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js11\Dropbox\Vadim shared with Will Spencer\Wasf3 paper\"/>
    </mc:Choice>
  </mc:AlternateContent>
  <xr:revisionPtr revIDLastSave="0" documentId="13_ncr:1_{DA4D015F-4F1F-46B8-A611-EB65315DDEAA}" xr6:coauthVersionLast="47" xr6:coauthVersionMax="47" xr10:uidLastSave="{00000000-0000-0000-0000-000000000000}"/>
  <bookViews>
    <workbookView xWindow="28680" yWindow="420" windowWidth="25440" windowHeight="15390" xr2:uid="{00000000-000D-0000-FFFF-FFFF00000000}"/>
  </bookViews>
  <sheets>
    <sheet name="WASF3 IP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7" i="4" l="1"/>
  <c r="K55" i="4"/>
  <c r="V45" i="4"/>
  <c r="Q10" i="4"/>
  <c r="L8" i="4"/>
  <c r="K78" i="4"/>
  <c r="K72" i="4"/>
</calcChain>
</file>

<file path=xl/sharedStrings.xml><?xml version="1.0" encoding="utf-8"?>
<sst xmlns="http://schemas.openxmlformats.org/spreadsheetml/2006/main" count="191" uniqueCount="191">
  <si>
    <t>Experiment 1</t>
  </si>
  <si>
    <t>Experiment 2</t>
  </si>
  <si>
    <t>Experiment 3</t>
  </si>
  <si>
    <t>Experiment 4</t>
  </si>
  <si>
    <t>Average Enrichment</t>
  </si>
  <si>
    <t>Median Enrichment</t>
  </si>
  <si>
    <t>Unique peptides exp 1</t>
  </si>
  <si>
    <t>Confidence score exp 1</t>
  </si>
  <si>
    <t>Enrichment ratio run 1 exp 1</t>
  </si>
  <si>
    <t>Enrichment ratio run 2 exp 1</t>
  </si>
  <si>
    <t>Unique peptides exp 2</t>
  </si>
  <si>
    <t>Confidence score exp 2</t>
  </si>
  <si>
    <t>Enrichment ratio exp 2</t>
  </si>
  <si>
    <t>Unique peptides exp 3</t>
  </si>
  <si>
    <t>Confidence score exp 3</t>
  </si>
  <si>
    <t>Enrichment ratio exp 3</t>
  </si>
  <si>
    <t>Unique peptides exp 4</t>
  </si>
  <si>
    <t>Confidence score exp 4</t>
  </si>
  <si>
    <t>Ion intensity IP: WASF3 exp 4</t>
  </si>
  <si>
    <t>Ion intensity IP: Control IgG exp 4</t>
  </si>
  <si>
    <t>Enrichment ratio exp 4</t>
  </si>
  <si>
    <t>Ion intensity IP: WASF3 exp 3</t>
  </si>
  <si>
    <t>Ion intensity IP: Control IgG exp 3</t>
  </si>
  <si>
    <t>Ion intensity IP: Control IgG exp 2</t>
  </si>
  <si>
    <t>Ion intensity IP: WASF3 exp 2</t>
  </si>
  <si>
    <t>Ion intensity IP: Control IgG  run 2 exp 1</t>
  </si>
  <si>
    <t>Ion intensity IP: WASF3 run 2 exp 1</t>
  </si>
  <si>
    <t>Ion intensity IP: WASF3 run 1 exp 1</t>
  </si>
  <si>
    <t>Ion intensity IP: Control IgG  run 1 exp 1</t>
  </si>
  <si>
    <t xml:space="preserve">Wiskott-Aldrich syndrome protein family member 3 </t>
  </si>
  <si>
    <t xml:space="preserve">Cytoplasmic FMR1-interacting protein 1 </t>
  </si>
  <si>
    <t xml:space="preserve">Abl interactor 1 </t>
  </si>
  <si>
    <t xml:space="preserve">Nck-associated protein 1 </t>
  </si>
  <si>
    <t xml:space="preserve">Transmembrane protein 237 </t>
  </si>
  <si>
    <t xml:space="preserve">60S ribosomal protein L13a </t>
  </si>
  <si>
    <t xml:space="preserve">Abl interactor 2 </t>
  </si>
  <si>
    <t xml:space="preserve">Transforming protein RhoA </t>
  </si>
  <si>
    <t xml:space="preserve">Cytoplasmic FMR1-interacting protein 2 </t>
  </si>
  <si>
    <t xml:space="preserve">Serine/threonine-protein kinase MARK2 </t>
  </si>
  <si>
    <t xml:space="preserve">Acetyl-CoA acetyltransferase, mitochondrial </t>
  </si>
  <si>
    <t xml:space="preserve">Lamin-B1 </t>
  </si>
  <si>
    <t xml:space="preserve">T-complex protein 1 subunit alpha </t>
  </si>
  <si>
    <t xml:space="preserve">Sodium- and chloride-dependent GABA transporter 3 </t>
  </si>
  <si>
    <t xml:space="preserve">Serine/arginine repetitive matrix protein 1 </t>
  </si>
  <si>
    <t xml:space="preserve">Glycogen phosphorylase, muscle form </t>
  </si>
  <si>
    <t xml:space="preserve">Bardet-Biedl syndrome 7 protein homolog </t>
  </si>
  <si>
    <t xml:space="preserve">RNA-binding protein 39 </t>
  </si>
  <si>
    <t xml:space="preserve">Retinol dehydrogenase 12 </t>
  </si>
  <si>
    <t xml:space="preserve">1-acyl-sn-glycerol-3-phosphate acyltransferase gamma </t>
  </si>
  <si>
    <t xml:space="preserve">60S ribosomal protein L36a </t>
  </si>
  <si>
    <t xml:space="preserve">Guanine nucleotide-binding protein G(I)/G(S)/G(T) subunit beta-1 </t>
  </si>
  <si>
    <t xml:space="preserve">Pre-mRNA 3'-end-processing factor FIP1 </t>
  </si>
  <si>
    <t xml:space="preserve">Serum albumin </t>
  </si>
  <si>
    <t xml:space="preserve">Rhodopsin </t>
  </si>
  <si>
    <t xml:space="preserve">Dynamin-1 </t>
  </si>
  <si>
    <t xml:space="preserve">Core histone macro-H2A.2 </t>
  </si>
  <si>
    <t xml:space="preserve">Keratin, type I cytoskeletal 10 </t>
  </si>
  <si>
    <t xml:space="preserve">60S ribosomal protein L29 </t>
  </si>
  <si>
    <t xml:space="preserve">Hexokinase-1 </t>
  </si>
  <si>
    <t xml:space="preserve">Cleavage and polyadenylation specificity factor subunit 7 </t>
  </si>
  <si>
    <t xml:space="preserve">PC4 and SFRS1-interacting protein </t>
  </si>
  <si>
    <t xml:space="preserve">60S ribosomal protein L15 </t>
  </si>
  <si>
    <t xml:space="preserve">Serine/arginine-rich splicing factor 4 </t>
  </si>
  <si>
    <t xml:space="preserve">Regulator of G-protein signaling 9-binding protein </t>
  </si>
  <si>
    <t xml:space="preserve">Cell adhesion molecule 2 </t>
  </si>
  <si>
    <t xml:space="preserve">Nuclear protein MDM1 </t>
  </si>
  <si>
    <t xml:space="preserve">Destrin </t>
  </si>
  <si>
    <t xml:space="preserve">U4/U6.U5 tri-snRNP-associated protein 1 </t>
  </si>
  <si>
    <t xml:space="preserve">Cell adhesion molecule 1 </t>
  </si>
  <si>
    <t xml:space="preserve">T-complex protein 1 subunit gamma </t>
  </si>
  <si>
    <t xml:space="preserve">Syntaxin-3 </t>
  </si>
  <si>
    <t xml:space="preserve">Nucleolin </t>
  </si>
  <si>
    <t xml:space="preserve">Pre-mRNA-processing factor 6 </t>
  </si>
  <si>
    <t xml:space="preserve">SNW domain-containing protein 1 </t>
  </si>
  <si>
    <t xml:space="preserve">Ras-related protein Rab-3A </t>
  </si>
  <si>
    <t xml:space="preserve">Creatine kinase B-type </t>
  </si>
  <si>
    <t xml:space="preserve">Excitatory amino acid transporter 1 </t>
  </si>
  <si>
    <t xml:space="preserve">ADP/ATP translocase 1 </t>
  </si>
  <si>
    <t xml:space="preserve">Nucleophosmin </t>
  </si>
  <si>
    <t xml:space="preserve">GTP-binding nuclear protein Ran </t>
  </si>
  <si>
    <t xml:space="preserve">C-terminal-binding protein 1 </t>
  </si>
  <si>
    <t xml:space="preserve">14-3-3 protein epsilon </t>
  </si>
  <si>
    <t xml:space="preserve">High mobility group protein B3 </t>
  </si>
  <si>
    <t xml:space="preserve">Retinitis pigmentosa 1-like 1 protein </t>
  </si>
  <si>
    <t xml:space="preserve">Heterogeneous nuclear ribonucleoprotein L </t>
  </si>
  <si>
    <t xml:space="preserve">Leucine-rich glioma-inactivated protein 1 </t>
  </si>
  <si>
    <t xml:space="preserve">Splicing factor U2AF 65 kDa subunit </t>
  </si>
  <si>
    <t xml:space="preserve">Bardet-Biedl syndrome 2 protein homolog </t>
  </si>
  <si>
    <t xml:space="preserve">Histone H3.3C </t>
  </si>
  <si>
    <t xml:space="preserve">Glutamine synthetase </t>
  </si>
  <si>
    <t xml:space="preserve">Aspartate--tRNA ligase, cytoplasmic </t>
  </si>
  <si>
    <t xml:space="preserve">Plectin </t>
  </si>
  <si>
    <t xml:space="preserve">Splicing factor, proline- and glutamine-rich </t>
  </si>
  <si>
    <t xml:space="preserve">ATP-dependent RNA helicase DDX1 </t>
  </si>
  <si>
    <t xml:space="preserve">Unconventional myosin-VI </t>
  </si>
  <si>
    <t xml:space="preserve">ATP synthase subunit gamma, mitochondrial </t>
  </si>
  <si>
    <t xml:space="preserve">Bromodomain-containing protein 3 </t>
  </si>
  <si>
    <t xml:space="preserve">60S ribosomal protein L34 </t>
  </si>
  <si>
    <t xml:space="preserve">Ras-related protein Rap-1A </t>
  </si>
  <si>
    <t xml:space="preserve">Alpha-centractin </t>
  </si>
  <si>
    <t xml:space="preserve">40S ribosomal protein S24 </t>
  </si>
  <si>
    <t xml:space="preserve">Nuclear ubiquitous casein and cyclin-dependent kinase substrate 1 </t>
  </si>
  <si>
    <t xml:space="preserve">Voltage-dependent R-type calcium channel subunit alpha-1E </t>
  </si>
  <si>
    <t xml:space="preserve">Myosin-10 </t>
  </si>
  <si>
    <t xml:space="preserve">Ras-related protein Rab-35 </t>
  </si>
  <si>
    <t xml:space="preserve">Poly(U)-binding-splicing factor PUF60 </t>
  </si>
  <si>
    <t xml:space="preserve">40S ribosomal protein S3a </t>
  </si>
  <si>
    <t xml:space="preserve">Inositol 1,4,5-trisphosphate receptor type 1 </t>
  </si>
  <si>
    <t xml:space="preserve">Oxygen-regulated protein 1 </t>
  </si>
  <si>
    <t>Gene description</t>
  </si>
  <si>
    <t>Gene name</t>
  </si>
  <si>
    <t>Wasf3</t>
  </si>
  <si>
    <t>Cyfip1</t>
  </si>
  <si>
    <t>Abi1</t>
  </si>
  <si>
    <t>Nckap1</t>
  </si>
  <si>
    <t>Tmem237</t>
  </si>
  <si>
    <t>Rpl13a</t>
  </si>
  <si>
    <t>Abi2</t>
  </si>
  <si>
    <t>Rhoa</t>
  </si>
  <si>
    <t>Cyfip2</t>
  </si>
  <si>
    <t>Mark2</t>
  </si>
  <si>
    <t>Acat1</t>
  </si>
  <si>
    <t>Lmnb1</t>
  </si>
  <si>
    <t>Tcp1</t>
  </si>
  <si>
    <t>Slc6a11</t>
  </si>
  <si>
    <t>Srrm1</t>
  </si>
  <si>
    <t>Pygm</t>
  </si>
  <si>
    <t>Bbs7</t>
  </si>
  <si>
    <t>Rbm39</t>
  </si>
  <si>
    <t>Rdh12</t>
  </si>
  <si>
    <t>Agpat3</t>
  </si>
  <si>
    <t>Rpl36a</t>
  </si>
  <si>
    <t>Gnb1</t>
  </si>
  <si>
    <t>Fip1l1</t>
  </si>
  <si>
    <t>Alb</t>
  </si>
  <si>
    <t>Rho</t>
  </si>
  <si>
    <t>Dnm1</t>
  </si>
  <si>
    <t>H2afy2</t>
  </si>
  <si>
    <t>Krt10</t>
  </si>
  <si>
    <t>Rpl29</t>
  </si>
  <si>
    <t>Hk1</t>
  </si>
  <si>
    <t>Cpsf7</t>
  </si>
  <si>
    <t>Psip1</t>
  </si>
  <si>
    <t>Rpl15</t>
  </si>
  <si>
    <t>Srsf4</t>
  </si>
  <si>
    <t>Rgs9bp</t>
  </si>
  <si>
    <t>Cadm2</t>
  </si>
  <si>
    <t>Mdm1</t>
  </si>
  <si>
    <t>Rp1</t>
  </si>
  <si>
    <t>Dstn</t>
  </si>
  <si>
    <t>Sart1</t>
  </si>
  <si>
    <t>Cadm1</t>
  </si>
  <si>
    <t>Cct3</t>
  </si>
  <si>
    <t>Stx3</t>
  </si>
  <si>
    <t>Ncl</t>
  </si>
  <si>
    <t>Prpf6</t>
  </si>
  <si>
    <t>Snw1</t>
  </si>
  <si>
    <t>Rab3a</t>
  </si>
  <si>
    <t>Ckb</t>
  </si>
  <si>
    <t>Slc1a3</t>
  </si>
  <si>
    <t>Slc25a4</t>
  </si>
  <si>
    <t>Npm1</t>
  </si>
  <si>
    <t>Ran</t>
  </si>
  <si>
    <t>Ctbp1</t>
  </si>
  <si>
    <t>Ywhae</t>
  </si>
  <si>
    <t>Hmgb3</t>
  </si>
  <si>
    <t>Rp1l1</t>
  </si>
  <si>
    <t>Hnrnpl</t>
  </si>
  <si>
    <t>Lgi1</t>
  </si>
  <si>
    <t>U2af2</t>
  </si>
  <si>
    <t>Bbs2</t>
  </si>
  <si>
    <t>H3f3c</t>
  </si>
  <si>
    <t>Glul</t>
  </si>
  <si>
    <t>Dars</t>
  </si>
  <si>
    <t>Plec</t>
  </si>
  <si>
    <t>Sfpq</t>
  </si>
  <si>
    <t>Ddx1</t>
  </si>
  <si>
    <t>Myo6</t>
  </si>
  <si>
    <t>Atp5f1c</t>
  </si>
  <si>
    <t>Brd3</t>
  </si>
  <si>
    <t>Rpl34</t>
  </si>
  <si>
    <t>Rap1a</t>
  </si>
  <si>
    <t>Actr1a</t>
  </si>
  <si>
    <t>Rps24</t>
  </si>
  <si>
    <t>Nucks1</t>
  </si>
  <si>
    <t>Cacna1e</t>
  </si>
  <si>
    <t>Myh10</t>
  </si>
  <si>
    <t>Rab35</t>
  </si>
  <si>
    <t>Puf60</t>
  </si>
  <si>
    <t>Rps3a</t>
  </si>
  <si>
    <t>Itp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theme="4" tint="0.79998168889431442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10" xfId="0" applyFont="1" applyBorder="1"/>
    <xf numFmtId="0" fontId="0" fillId="34" borderId="10" xfId="0" applyFont="1" applyFill="1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164" fontId="0" fillId="0" borderId="0" xfId="0" applyNumberFormat="1" applyFill="1"/>
    <xf numFmtId="164" fontId="0" fillId="0" borderId="14" xfId="0" applyNumberFormat="1" applyFill="1" applyBorder="1"/>
    <xf numFmtId="164" fontId="0" fillId="0" borderId="0" xfId="0" applyNumberFormat="1" applyFill="1" applyBorder="1"/>
    <xf numFmtId="164" fontId="0" fillId="0" borderId="15" xfId="0" applyNumberFormat="1" applyFill="1" applyBorder="1"/>
    <xf numFmtId="0" fontId="0" fillId="35" borderId="10" xfId="0" applyFont="1" applyFill="1" applyBorder="1"/>
    <xf numFmtId="0" fontId="0" fillId="33" borderId="10" xfId="0" applyFont="1" applyFill="1" applyBorder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8"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/>
        <right style="medium">
          <color indexed="64"/>
        </right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/>
        <top/>
        <bottom/>
      </border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/>
        <right style="medium">
          <color indexed="64"/>
        </right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/>
        <top/>
        <bottom/>
      </border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/>
        <right style="medium">
          <color indexed="64"/>
        </right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/>
        <top/>
        <bottom/>
      </border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/>
        <right style="medium">
          <color indexed="64"/>
        </right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/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numFmt numFmtId="164" formatCode="0.0"/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134" displayName="Table134" ref="A2:AA82" totalsRowShown="0" dataDxfId="27">
  <autoFilter ref="A2:AA82" xr:uid="{00000000-0009-0000-0100-000003000000}"/>
  <sortState xmlns:xlrd2="http://schemas.microsoft.com/office/spreadsheetml/2017/richdata2" ref="A3:AA82">
    <sortCondition descending="1" ref="D2:D82"/>
  </sortState>
  <tableColumns count="27">
    <tableColumn id="22" xr3:uid="{6AABD744-074B-4AC7-BE73-15D94D105A31}" name="Gene description" dataDxfId="26"/>
    <tableColumn id="1" xr3:uid="{00000000-0010-0000-0200-000001000000}" name="Gene name" dataDxfId="25"/>
    <tableColumn id="34" xr3:uid="{00000000-0010-0000-0200-000022000000}" name="Average Enrichment" dataDxfId="24"/>
    <tableColumn id="35" xr3:uid="{00000000-0010-0000-0200-000023000000}" name="Median Enrichment" dataDxfId="23"/>
    <tableColumn id="2" xr3:uid="{00000000-0010-0000-0200-000002000000}" name="Unique peptides exp 1" dataDxfId="22"/>
    <tableColumn id="3" xr3:uid="{00000000-0010-0000-0200-000003000000}" name="Confidence score exp 1" dataDxfId="21"/>
    <tableColumn id="4" xr3:uid="{00000000-0010-0000-0200-000004000000}" name="Ion intensity IP: WASF3 run 1 exp 1" dataDxfId="20"/>
    <tableColumn id="5" xr3:uid="{00000000-0010-0000-0200-000005000000}" name="Ion intensity IP: Control IgG  run 1 exp 1" dataDxfId="19"/>
    <tableColumn id="6" xr3:uid="{00000000-0010-0000-0200-000006000000}" name="Ion intensity IP: WASF3 run 2 exp 1" dataDxfId="18"/>
    <tableColumn id="7" xr3:uid="{00000000-0010-0000-0200-000007000000}" name="Ion intensity IP: Control IgG  run 2 exp 1" dataDxfId="17"/>
    <tableColumn id="8" xr3:uid="{00000000-0010-0000-0200-000008000000}" name="Enrichment ratio run 1 exp 1" dataDxfId="16"/>
    <tableColumn id="9" xr3:uid="{00000000-0010-0000-0200-000009000000}" name="Enrichment ratio run 2 exp 1" dataDxfId="15"/>
    <tableColumn id="10" xr3:uid="{00000000-0010-0000-0200-00000A000000}" name="Unique peptides exp 2" dataDxfId="14"/>
    <tableColumn id="11" xr3:uid="{00000000-0010-0000-0200-00000B000000}" name="Confidence score exp 2" dataDxfId="13"/>
    <tableColumn id="12" xr3:uid="{00000000-0010-0000-0200-00000C000000}" name="Ion intensity IP: WASF3 exp 2" dataDxfId="12"/>
    <tableColumn id="13" xr3:uid="{00000000-0010-0000-0200-00000D000000}" name="Ion intensity IP: Control IgG exp 2" dataDxfId="11"/>
    <tableColumn id="14" xr3:uid="{00000000-0010-0000-0200-00000E000000}" name="Enrichment ratio exp 2" dataDxfId="10"/>
    <tableColumn id="15" xr3:uid="{00000000-0010-0000-0200-00000F000000}" name="Unique peptides exp 3" dataDxfId="9"/>
    <tableColumn id="16" xr3:uid="{00000000-0010-0000-0200-000010000000}" name="Confidence score exp 3" dataDxfId="8"/>
    <tableColumn id="17" xr3:uid="{00000000-0010-0000-0200-000011000000}" name="Ion intensity IP: WASF3 exp 3" dataDxfId="7"/>
    <tableColumn id="18" xr3:uid="{00000000-0010-0000-0200-000012000000}" name="Ion intensity IP: Control IgG exp 3" dataDxfId="6"/>
    <tableColumn id="19" xr3:uid="{00000000-0010-0000-0200-000013000000}" name="Enrichment ratio exp 3" dataDxfId="5"/>
    <tableColumn id="20" xr3:uid="{00000000-0010-0000-0200-000014000000}" name="Unique peptides exp 4" dataDxfId="4"/>
    <tableColumn id="21" xr3:uid="{00000000-0010-0000-0200-000015000000}" name="Confidence score exp 4" dataDxfId="3"/>
    <tableColumn id="26" xr3:uid="{00000000-0010-0000-0200-00001A000000}" name="Ion intensity IP: WASF3 exp 4" dataDxfId="2"/>
    <tableColumn id="27" xr3:uid="{00000000-0010-0000-0200-00001B000000}" name="Ion intensity IP: Control IgG exp 4" dataDxfId="1"/>
    <tableColumn id="28" xr3:uid="{00000000-0010-0000-0200-00001C000000}" name="Enrichment ratio exp 4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82"/>
  <sheetViews>
    <sheetView tabSelected="1" zoomScale="85" zoomScaleNormal="85" workbookViewId="0">
      <selection activeCell="B91" sqref="B91"/>
    </sheetView>
  </sheetViews>
  <sheetFormatPr defaultRowHeight="15" x14ac:dyDescent="0.25"/>
  <cols>
    <col min="1" max="1" width="105.28515625" style="2" bestFit="1" customWidth="1"/>
    <col min="2" max="2" width="13.5703125" style="2" bestFit="1" customWidth="1"/>
    <col min="3" max="3" width="21.42578125" style="2" bestFit="1" customWidth="1"/>
    <col min="4" max="4" width="21" style="2" bestFit="1" customWidth="1"/>
    <col min="5" max="5" width="23.7109375" style="2" bestFit="1" customWidth="1"/>
    <col min="6" max="6" width="24.140625" style="2" bestFit="1" customWidth="1"/>
    <col min="7" max="7" width="34.5703125" style="2" bestFit="1" customWidth="1"/>
    <col min="8" max="8" width="38.85546875" style="2" bestFit="1" customWidth="1"/>
    <col min="9" max="9" width="34.5703125" style="2" bestFit="1" customWidth="1"/>
    <col min="10" max="10" width="38.85546875" style="2" bestFit="1" customWidth="1"/>
    <col min="11" max="12" width="28.5703125" style="2" bestFit="1" customWidth="1"/>
    <col min="13" max="13" width="23.7109375" style="2" bestFit="1" customWidth="1"/>
    <col min="14" max="14" width="24.140625" style="2" bestFit="1" customWidth="1"/>
    <col min="15" max="15" width="29.5703125" style="2" bestFit="1" customWidth="1"/>
    <col min="16" max="16" width="33.42578125" style="2" bestFit="1" customWidth="1"/>
    <col min="17" max="17" width="23.42578125" style="2" bestFit="1" customWidth="1"/>
    <col min="18" max="18" width="23.7109375" style="2" bestFit="1" customWidth="1"/>
    <col min="19" max="19" width="24.140625" style="2" bestFit="1" customWidth="1"/>
    <col min="20" max="20" width="29.5703125" style="2" bestFit="1" customWidth="1"/>
    <col min="21" max="21" width="33.42578125" style="2" bestFit="1" customWidth="1"/>
    <col min="22" max="22" width="23.42578125" style="2" bestFit="1" customWidth="1"/>
    <col min="23" max="23" width="23.7109375" style="2" bestFit="1" customWidth="1"/>
    <col min="24" max="24" width="24.140625" style="2" bestFit="1" customWidth="1"/>
    <col min="25" max="25" width="29.5703125" style="2" bestFit="1" customWidth="1"/>
    <col min="26" max="26" width="33.42578125" style="2" bestFit="1" customWidth="1"/>
    <col min="27" max="27" width="23.42578125" style="2" bestFit="1" customWidth="1"/>
    <col min="28" max="16384" width="9.140625" style="2"/>
  </cols>
  <sheetData>
    <row r="1" spans="1:27" customFormat="1" ht="31.5" x14ac:dyDescent="0.5">
      <c r="E1" s="14" t="s">
        <v>0</v>
      </c>
      <c r="F1" s="15"/>
      <c r="G1" s="15"/>
      <c r="H1" s="15"/>
      <c r="I1" s="15"/>
      <c r="J1" s="15"/>
      <c r="K1" s="15"/>
      <c r="L1" s="16"/>
      <c r="M1" s="14" t="s">
        <v>1</v>
      </c>
      <c r="N1" s="15"/>
      <c r="O1" s="15"/>
      <c r="P1" s="15"/>
      <c r="Q1" s="16"/>
      <c r="R1" s="14" t="s">
        <v>2</v>
      </c>
      <c r="S1" s="15"/>
      <c r="T1" s="15"/>
      <c r="U1" s="15"/>
      <c r="V1" s="16"/>
      <c r="W1" s="14" t="s">
        <v>3</v>
      </c>
      <c r="X1" s="15"/>
      <c r="Y1" s="15"/>
      <c r="Z1" s="15"/>
      <c r="AA1" s="16"/>
    </row>
    <row r="2" spans="1:27" customFormat="1" x14ac:dyDescent="0.25">
      <c r="A2" t="s">
        <v>109</v>
      </c>
      <c r="B2" s="2" t="s">
        <v>110</v>
      </c>
      <c r="C2" t="s">
        <v>4</v>
      </c>
      <c r="D2" t="s">
        <v>5</v>
      </c>
      <c r="E2" s="5" t="s">
        <v>6</v>
      </c>
      <c r="F2" s="6" t="s">
        <v>7</v>
      </c>
      <c r="G2" s="6" t="s">
        <v>27</v>
      </c>
      <c r="H2" s="6" t="s">
        <v>28</v>
      </c>
      <c r="I2" s="6" t="s">
        <v>26</v>
      </c>
      <c r="J2" s="6" t="s">
        <v>25</v>
      </c>
      <c r="K2" s="6" t="s">
        <v>8</v>
      </c>
      <c r="L2" s="7" t="s">
        <v>9</v>
      </c>
      <c r="M2" s="5" t="s">
        <v>10</v>
      </c>
      <c r="N2" s="6" t="s">
        <v>11</v>
      </c>
      <c r="O2" s="6" t="s">
        <v>24</v>
      </c>
      <c r="P2" s="6" t="s">
        <v>23</v>
      </c>
      <c r="Q2" s="7" t="s">
        <v>12</v>
      </c>
      <c r="R2" s="5" t="s">
        <v>13</v>
      </c>
      <c r="S2" s="6" t="s">
        <v>14</v>
      </c>
      <c r="T2" s="6" t="s">
        <v>21</v>
      </c>
      <c r="U2" s="6" t="s">
        <v>22</v>
      </c>
      <c r="V2" s="7" t="s">
        <v>15</v>
      </c>
      <c r="W2" s="5" t="s">
        <v>16</v>
      </c>
      <c r="X2" s="6" t="s">
        <v>17</v>
      </c>
      <c r="Y2" s="6" t="s">
        <v>18</v>
      </c>
      <c r="Z2" s="6" t="s">
        <v>19</v>
      </c>
      <c r="AA2" s="7" t="s">
        <v>20</v>
      </c>
    </row>
    <row r="3" spans="1:27" x14ac:dyDescent="0.25">
      <c r="A3" s="12" t="s">
        <v>29</v>
      </c>
      <c r="B3" s="1" t="s">
        <v>111</v>
      </c>
      <c r="C3" s="8">
        <v>81.276424352999996</v>
      </c>
      <c r="D3" s="8">
        <v>48.165549550000001</v>
      </c>
      <c r="E3" s="9">
        <v>4</v>
      </c>
      <c r="F3" s="10">
        <v>311.52</v>
      </c>
      <c r="G3" s="10">
        <v>147511.82399999999</v>
      </c>
      <c r="H3" s="10">
        <v>3062.6002480000002</v>
      </c>
      <c r="I3" s="10">
        <v>25585.627700000001</v>
      </c>
      <c r="J3" s="10">
        <v>2729.3525909999998</v>
      </c>
      <c r="K3" s="10">
        <v>48.165549550000001</v>
      </c>
      <c r="L3" s="11">
        <v>9.3742478649999992</v>
      </c>
      <c r="M3" s="9">
        <v>10</v>
      </c>
      <c r="N3" s="10">
        <v>678.46</v>
      </c>
      <c r="O3" s="10">
        <v>144609.1464</v>
      </c>
      <c r="P3" s="10">
        <v>8858.6429499999995</v>
      </c>
      <c r="Q3" s="11">
        <v>16.324074379999999</v>
      </c>
      <c r="R3" s="9">
        <v>6</v>
      </c>
      <c r="S3" s="10">
        <v>520.37</v>
      </c>
      <c r="T3" s="10">
        <v>2483899.2429999998</v>
      </c>
      <c r="U3" s="10">
        <v>8926.8895439999997</v>
      </c>
      <c r="V3" s="11">
        <v>278.24912929999999</v>
      </c>
      <c r="W3" s="9">
        <v>6</v>
      </c>
      <c r="X3" s="10">
        <v>315.2</v>
      </c>
      <c r="Y3" s="10">
        <v>4435232.7539999997</v>
      </c>
      <c r="Z3" s="10">
        <v>81726.637520000004</v>
      </c>
      <c r="AA3" s="11">
        <v>54.26912067</v>
      </c>
    </row>
    <row r="4" spans="1:27" x14ac:dyDescent="0.25">
      <c r="A4" s="13" t="s">
        <v>30</v>
      </c>
      <c r="B4" s="1" t="s">
        <v>112</v>
      </c>
      <c r="C4" s="8">
        <v>4922.9367620744997</v>
      </c>
      <c r="D4" s="8">
        <v>35.885345196499998</v>
      </c>
      <c r="E4" s="9">
        <v>3</v>
      </c>
      <c r="F4" s="10">
        <v>149.86000000000001</v>
      </c>
      <c r="G4" s="10">
        <v>9550.4307709999994</v>
      </c>
      <c r="H4" s="10">
        <v>0.48688089099999998</v>
      </c>
      <c r="I4" s="10">
        <v>1952.164436</v>
      </c>
      <c r="J4" s="10">
        <v>439.8700685</v>
      </c>
      <c r="K4" s="10">
        <v>19615.53831</v>
      </c>
      <c r="L4" s="11">
        <v>4.4380479050000003</v>
      </c>
      <c r="M4" s="9">
        <v>12</v>
      </c>
      <c r="N4" s="10">
        <v>956.43</v>
      </c>
      <c r="O4" s="10">
        <v>47141.911189999999</v>
      </c>
      <c r="P4" s="10">
        <v>8823.6036660000009</v>
      </c>
      <c r="Q4" s="11">
        <v>5.342704973</v>
      </c>
      <c r="R4" s="9">
        <v>10</v>
      </c>
      <c r="S4" s="10">
        <v>469.31</v>
      </c>
      <c r="T4" s="10">
        <v>404287.64889999997</v>
      </c>
      <c r="U4" s="10">
        <v>6086.1043179999997</v>
      </c>
      <c r="V4" s="11">
        <v>66.427985419999999</v>
      </c>
      <c r="W4" s="9"/>
      <c r="X4" s="10"/>
      <c r="Y4" s="10"/>
      <c r="Z4" s="10"/>
      <c r="AA4" s="11"/>
    </row>
    <row r="5" spans="1:27" x14ac:dyDescent="0.25">
      <c r="A5" s="12" t="s">
        <v>31</v>
      </c>
      <c r="B5" s="1" t="s">
        <v>113</v>
      </c>
      <c r="C5" s="8">
        <v>10.052887230750001</v>
      </c>
      <c r="D5" s="8">
        <v>9.716127182000001</v>
      </c>
      <c r="E5" s="9">
        <v>3</v>
      </c>
      <c r="F5" s="10">
        <v>68.08</v>
      </c>
      <c r="G5" s="10">
        <v>42725.235099999998</v>
      </c>
      <c r="H5" s="10">
        <v>3101.7479600000001</v>
      </c>
      <c r="I5" s="10">
        <v>12942.407939999999</v>
      </c>
      <c r="J5" s="10">
        <v>3104.4274019999998</v>
      </c>
      <c r="K5" s="10">
        <v>13.774566999999999</v>
      </c>
      <c r="L5" s="11">
        <v>4.169016139</v>
      </c>
      <c r="M5" s="9">
        <v>3</v>
      </c>
      <c r="N5" s="10">
        <v>139.69999999999999</v>
      </c>
      <c r="O5" s="10">
        <v>9497.1511399999999</v>
      </c>
      <c r="P5" s="10">
        <v>1678.6277729999999</v>
      </c>
      <c r="Q5" s="11">
        <v>5.6576873640000001</v>
      </c>
      <c r="R5" s="9">
        <v>7</v>
      </c>
      <c r="S5" s="10">
        <v>300.13</v>
      </c>
      <c r="T5" s="10">
        <v>177430.16769999999</v>
      </c>
      <c r="U5" s="10">
        <v>10681.95025</v>
      </c>
      <c r="V5" s="11">
        <v>16.61027842</v>
      </c>
      <c r="W5" s="9"/>
      <c r="X5" s="10"/>
      <c r="Y5" s="10"/>
      <c r="Z5" s="10"/>
      <c r="AA5" s="11"/>
    </row>
    <row r="6" spans="1:27" x14ac:dyDescent="0.25">
      <c r="A6" s="13" t="s">
        <v>32</v>
      </c>
      <c r="B6" s="1" t="s">
        <v>114</v>
      </c>
      <c r="C6" s="8">
        <v>33.952778125999991</v>
      </c>
      <c r="D6" s="8">
        <v>8.6763655249999996</v>
      </c>
      <c r="E6" s="9">
        <v>5</v>
      </c>
      <c r="F6" s="10">
        <v>176.92</v>
      </c>
      <c r="G6" s="10">
        <v>69624.00748</v>
      </c>
      <c r="H6" s="10">
        <v>10501.406419999999</v>
      </c>
      <c r="I6" s="10">
        <v>79472.351139999999</v>
      </c>
      <c r="J6" s="10">
        <v>2629.1169289999998</v>
      </c>
      <c r="K6" s="10">
        <v>6.6299698060000001</v>
      </c>
      <c r="L6" s="11">
        <v>30.227773540000001</v>
      </c>
      <c r="M6" s="9">
        <v>30</v>
      </c>
      <c r="N6" s="10">
        <v>1528.42</v>
      </c>
      <c r="O6" s="10">
        <v>101338.37390000001</v>
      </c>
      <c r="P6" s="10">
        <v>22182.77565</v>
      </c>
      <c r="Q6" s="11">
        <v>4.5683360589999999</v>
      </c>
      <c r="R6" s="9">
        <v>40</v>
      </c>
      <c r="S6" s="10">
        <v>1956.7</v>
      </c>
      <c r="T6" s="10">
        <v>1178522.182</v>
      </c>
      <c r="U6" s="10">
        <v>135831.32</v>
      </c>
      <c r="V6" s="11">
        <v>8.6763655249999996</v>
      </c>
      <c r="W6" s="9">
        <v>10</v>
      </c>
      <c r="X6" s="10">
        <v>608.1</v>
      </c>
      <c r="Y6" s="10">
        <v>911143.67480000004</v>
      </c>
      <c r="Z6" s="10">
        <v>7614.3462019999997</v>
      </c>
      <c r="AA6" s="11">
        <v>119.6614457</v>
      </c>
    </row>
    <row r="7" spans="1:27" x14ac:dyDescent="0.25">
      <c r="A7" s="4" t="s">
        <v>33</v>
      </c>
      <c r="B7" t="s">
        <v>115</v>
      </c>
      <c r="C7" s="8">
        <v>8.0039356195</v>
      </c>
      <c r="D7" s="8">
        <v>7.489860653500001</v>
      </c>
      <c r="E7" s="9">
        <v>1</v>
      </c>
      <c r="F7" s="10">
        <v>47.63</v>
      </c>
      <c r="G7" s="10">
        <v>1312.1429250000001</v>
      </c>
      <c r="H7" s="10">
        <v>81.123292190000001</v>
      </c>
      <c r="I7" s="10">
        <v>19631.40985</v>
      </c>
      <c r="J7" s="10">
        <v>22791.557519999998</v>
      </c>
      <c r="K7" s="10">
        <v>16.174675480000001</v>
      </c>
      <c r="L7" s="11">
        <v>0.86134569100000002</v>
      </c>
      <c r="M7" s="9">
        <v>7</v>
      </c>
      <c r="N7" s="10">
        <v>331.78</v>
      </c>
      <c r="O7" s="10">
        <v>645393.77209999994</v>
      </c>
      <c r="P7" s="10">
        <v>432030.54580000002</v>
      </c>
      <c r="Q7" s="11">
        <v>1.4938614370000001</v>
      </c>
      <c r="R7" s="9">
        <v>1</v>
      </c>
      <c r="S7" s="10">
        <v>75.06</v>
      </c>
      <c r="T7" s="10">
        <v>22964.540789999999</v>
      </c>
      <c r="U7" s="10">
        <v>1702.8607010000001</v>
      </c>
      <c r="V7" s="11">
        <v>13.485859870000001</v>
      </c>
      <c r="W7" s="9"/>
      <c r="X7" s="10"/>
      <c r="Y7" s="10"/>
      <c r="Z7" s="10"/>
      <c r="AA7" s="11"/>
    </row>
    <row r="8" spans="1:27" x14ac:dyDescent="0.25">
      <c r="A8" s="3" t="s">
        <v>34</v>
      </c>
      <c r="B8" t="s">
        <v>116</v>
      </c>
      <c r="C8" s="8">
        <v>10007.469026060333</v>
      </c>
      <c r="D8" s="8">
        <v>5.7525256579999997</v>
      </c>
      <c r="E8" s="9">
        <v>1</v>
      </c>
      <c r="F8" s="10">
        <v>29.88</v>
      </c>
      <c r="G8" s="10"/>
      <c r="H8" s="10"/>
      <c r="I8" s="10">
        <v>30015.829679999999</v>
      </c>
      <c r="J8" s="10">
        <v>1</v>
      </c>
      <c r="K8" s="10"/>
      <c r="L8" s="11">
        <f>Table134[[#This Row],[Ion intensity IP: WASF3 run 2 exp 1]]/Table134[[#This Row],[Ion intensity IP: Control IgG  run 2 exp 1]]</f>
        <v>30015.829679999999</v>
      </c>
      <c r="M8" s="9">
        <v>5</v>
      </c>
      <c r="N8" s="10">
        <v>247.27</v>
      </c>
      <c r="O8" s="10">
        <v>291034.90490000002</v>
      </c>
      <c r="P8" s="10">
        <v>352824.09909999999</v>
      </c>
      <c r="Q8" s="11">
        <v>0.82487252300000002</v>
      </c>
      <c r="R8" s="9">
        <v>4</v>
      </c>
      <c r="S8" s="10">
        <v>182.17</v>
      </c>
      <c r="T8" s="10">
        <v>217160.43359999999</v>
      </c>
      <c r="U8" s="10">
        <v>37750.450239999998</v>
      </c>
      <c r="V8" s="11">
        <v>5.7525256579999997</v>
      </c>
      <c r="W8" s="9"/>
      <c r="X8" s="10"/>
      <c r="Y8" s="10"/>
      <c r="Z8" s="10"/>
      <c r="AA8" s="11"/>
    </row>
    <row r="9" spans="1:27" x14ac:dyDescent="0.25">
      <c r="A9" s="12" t="s">
        <v>35</v>
      </c>
      <c r="B9" s="1" t="s">
        <v>117</v>
      </c>
      <c r="C9" s="8">
        <v>75.975194567333332</v>
      </c>
      <c r="D9" s="8">
        <v>4.7005640069999997</v>
      </c>
      <c r="E9" s="9"/>
      <c r="F9" s="10"/>
      <c r="G9" s="10"/>
      <c r="H9" s="10"/>
      <c r="I9" s="10"/>
      <c r="J9" s="10"/>
      <c r="K9" s="10"/>
      <c r="L9" s="11"/>
      <c r="M9" s="9">
        <v>4</v>
      </c>
      <c r="N9" s="10">
        <v>141.93</v>
      </c>
      <c r="O9" s="10">
        <v>2950.6489000000001</v>
      </c>
      <c r="P9" s="10">
        <v>2554.1308279999998</v>
      </c>
      <c r="Q9" s="11">
        <v>1.1552457949999999</v>
      </c>
      <c r="R9" s="9">
        <v>6</v>
      </c>
      <c r="S9" s="10">
        <v>325.95</v>
      </c>
      <c r="T9" s="10">
        <v>77942.159400000004</v>
      </c>
      <c r="U9" s="10">
        <v>16581.448369999998</v>
      </c>
      <c r="V9" s="11">
        <v>4.7005640069999997</v>
      </c>
      <c r="W9" s="9">
        <v>2</v>
      </c>
      <c r="X9" s="10">
        <v>61.55</v>
      </c>
      <c r="Y9" s="10">
        <v>37399.024120000002</v>
      </c>
      <c r="Z9" s="10">
        <v>168.41114160000001</v>
      </c>
      <c r="AA9" s="11">
        <v>222.0697739</v>
      </c>
    </row>
    <row r="10" spans="1:27" x14ac:dyDescent="0.25">
      <c r="A10" s="3" t="s">
        <v>36</v>
      </c>
      <c r="B10" t="s">
        <v>118</v>
      </c>
      <c r="C10" s="8">
        <v>1219.110814422</v>
      </c>
      <c r="D10" s="8">
        <v>3.6350831549999998</v>
      </c>
      <c r="E10" s="9">
        <v>1</v>
      </c>
      <c r="F10" s="10">
        <v>28.29</v>
      </c>
      <c r="G10" s="10"/>
      <c r="H10" s="10"/>
      <c r="I10" s="10">
        <v>1085.0136050000001</v>
      </c>
      <c r="J10" s="10">
        <v>298.48384720000001</v>
      </c>
      <c r="K10" s="10"/>
      <c r="L10" s="11">
        <v>3.6350831549999998</v>
      </c>
      <c r="M10" s="9">
        <v>2</v>
      </c>
      <c r="N10" s="10">
        <v>123.52</v>
      </c>
      <c r="O10" s="10">
        <v>3653.5969700000001</v>
      </c>
      <c r="P10" s="10">
        <v>1</v>
      </c>
      <c r="Q10" s="11">
        <f>Table134[[#This Row],[Ion intensity IP: WASF3 exp 2]]/Table134[[#This Row],[Ion intensity IP: Control IgG exp 2]]</f>
        <v>3653.5969700000001</v>
      </c>
      <c r="R10" s="9">
        <v>1</v>
      </c>
      <c r="S10" s="10">
        <v>62.55</v>
      </c>
      <c r="T10" s="10">
        <v>42.865294839999997</v>
      </c>
      <c r="U10" s="10">
        <v>426.98722509999999</v>
      </c>
      <c r="V10" s="11">
        <v>0.100390111</v>
      </c>
      <c r="W10" s="9"/>
      <c r="X10" s="10"/>
      <c r="Y10" s="10"/>
      <c r="Z10" s="10"/>
      <c r="AA10" s="11"/>
    </row>
    <row r="11" spans="1:27" x14ac:dyDescent="0.25">
      <c r="A11" s="12" t="s">
        <v>37</v>
      </c>
      <c r="B11" s="1" t="s">
        <v>119</v>
      </c>
      <c r="C11" s="8">
        <v>7.8933104225999999</v>
      </c>
      <c r="D11" s="8">
        <v>3.5108042340000001</v>
      </c>
      <c r="E11" s="9">
        <v>11</v>
      </c>
      <c r="F11" s="10">
        <v>496.78</v>
      </c>
      <c r="G11" s="10">
        <v>278733.1606</v>
      </c>
      <c r="H11" s="10">
        <v>505373.89600000001</v>
      </c>
      <c r="I11" s="10">
        <v>46954.346579999998</v>
      </c>
      <c r="J11" s="10">
        <v>60733.899019999997</v>
      </c>
      <c r="K11" s="10">
        <v>0.55153850000000004</v>
      </c>
      <c r="L11" s="11">
        <v>0.77311595899999996</v>
      </c>
      <c r="M11" s="9">
        <v>16</v>
      </c>
      <c r="N11" s="10">
        <v>1229.68</v>
      </c>
      <c r="O11" s="10">
        <v>180698.96179999999</v>
      </c>
      <c r="P11" s="10">
        <v>51469.392690000001</v>
      </c>
      <c r="Q11" s="11">
        <v>3.5108042340000001</v>
      </c>
      <c r="R11" s="9">
        <v>31</v>
      </c>
      <c r="S11" s="10">
        <v>1660.83</v>
      </c>
      <c r="T11" s="10">
        <v>2724148.7110000001</v>
      </c>
      <c r="U11" s="10">
        <v>266239.31359999999</v>
      </c>
      <c r="V11" s="11">
        <v>10.231955129999999</v>
      </c>
      <c r="W11" s="9">
        <v>11</v>
      </c>
      <c r="X11" s="10">
        <v>593.13</v>
      </c>
      <c r="Y11" s="10">
        <v>3088467.2110000001</v>
      </c>
      <c r="Z11" s="10">
        <v>126580.9954</v>
      </c>
      <c r="AA11" s="11">
        <v>24.39913829</v>
      </c>
    </row>
    <row r="12" spans="1:27" x14ac:dyDescent="0.25">
      <c r="A12" s="3" t="s">
        <v>38</v>
      </c>
      <c r="B12" t="s">
        <v>120</v>
      </c>
      <c r="C12" s="8">
        <v>5.3890456906666664</v>
      </c>
      <c r="D12" s="8">
        <v>3.398928508</v>
      </c>
      <c r="E12" s="9"/>
      <c r="F12" s="10"/>
      <c r="G12" s="10"/>
      <c r="H12" s="10"/>
      <c r="I12" s="10"/>
      <c r="J12" s="10"/>
      <c r="K12" s="10"/>
      <c r="L12" s="11"/>
      <c r="M12" s="9">
        <v>4</v>
      </c>
      <c r="N12" s="10">
        <v>172.51</v>
      </c>
      <c r="O12" s="10">
        <v>17299.654729999998</v>
      </c>
      <c r="P12" s="10">
        <v>1395.479349</v>
      </c>
      <c r="Q12" s="11">
        <v>12.39692636</v>
      </c>
      <c r="R12" s="9">
        <v>4</v>
      </c>
      <c r="S12" s="10">
        <v>213.4</v>
      </c>
      <c r="T12" s="10">
        <v>133964.42499999999</v>
      </c>
      <c r="U12" s="10">
        <v>39413.722500000003</v>
      </c>
      <c r="V12" s="11">
        <v>3.398928508</v>
      </c>
      <c r="W12" s="9">
        <v>1</v>
      </c>
      <c r="X12" s="10">
        <v>38.880000000000003</v>
      </c>
      <c r="Y12" s="10">
        <v>221459.62719999999</v>
      </c>
      <c r="Z12" s="10">
        <v>596472.50760000001</v>
      </c>
      <c r="AA12" s="11">
        <v>0.371282204</v>
      </c>
    </row>
    <row r="13" spans="1:27" x14ac:dyDescent="0.25">
      <c r="A13" s="4" t="s">
        <v>39</v>
      </c>
      <c r="B13" t="s">
        <v>121</v>
      </c>
      <c r="C13" s="8">
        <v>2.0641493406666669</v>
      </c>
      <c r="D13" s="8">
        <v>2.800550672</v>
      </c>
      <c r="E13" s="9"/>
      <c r="F13" s="10"/>
      <c r="G13" s="10"/>
      <c r="H13" s="10"/>
      <c r="I13" s="10"/>
      <c r="J13" s="10"/>
      <c r="K13" s="10"/>
      <c r="L13" s="11"/>
      <c r="M13" s="9">
        <v>3</v>
      </c>
      <c r="N13" s="10">
        <v>175.41</v>
      </c>
      <c r="O13" s="10">
        <v>4106.5661959999998</v>
      </c>
      <c r="P13" s="10">
        <v>1466.3424010000001</v>
      </c>
      <c r="Q13" s="11">
        <v>2.800550672</v>
      </c>
      <c r="R13" s="9">
        <v>5</v>
      </c>
      <c r="S13" s="10">
        <v>359.33</v>
      </c>
      <c r="T13" s="10">
        <v>27091.882900000001</v>
      </c>
      <c r="U13" s="10">
        <v>8010.6961220000003</v>
      </c>
      <c r="V13" s="11">
        <v>3.3819636260000001</v>
      </c>
      <c r="W13" s="9">
        <v>1</v>
      </c>
      <c r="X13" s="10">
        <v>77.33</v>
      </c>
      <c r="Y13" s="10">
        <v>404.89648820000002</v>
      </c>
      <c r="Z13" s="10">
        <v>40759.790029999996</v>
      </c>
      <c r="AA13" s="11">
        <v>9.9337239999999997E-3</v>
      </c>
    </row>
    <row r="14" spans="1:27" x14ac:dyDescent="0.25">
      <c r="A14" s="3" t="s">
        <v>40</v>
      </c>
      <c r="B14" t="s">
        <v>122</v>
      </c>
      <c r="C14" s="8">
        <v>2.6621984445</v>
      </c>
      <c r="D14" s="8">
        <v>2.7798381339999998</v>
      </c>
      <c r="E14" s="9">
        <v>11</v>
      </c>
      <c r="F14" s="10">
        <v>517.12</v>
      </c>
      <c r="G14" s="10">
        <v>36602.044040000001</v>
      </c>
      <c r="H14" s="10">
        <v>44897.83526</v>
      </c>
      <c r="I14" s="10">
        <v>893044.9754</v>
      </c>
      <c r="J14" s="10">
        <v>208953.766</v>
      </c>
      <c r="K14" s="10">
        <v>0.81522959500000003</v>
      </c>
      <c r="L14" s="11">
        <v>4.2738879150000004</v>
      </c>
      <c r="M14" s="9">
        <v>53</v>
      </c>
      <c r="N14" s="10">
        <v>3269.21</v>
      </c>
      <c r="O14" s="10">
        <v>20256283.039999999</v>
      </c>
      <c r="P14" s="10">
        <v>8351560.0310000004</v>
      </c>
      <c r="Q14" s="11">
        <v>2.4254490139999998</v>
      </c>
      <c r="R14" s="9">
        <v>21</v>
      </c>
      <c r="S14" s="10">
        <v>1078.02</v>
      </c>
      <c r="T14" s="10">
        <v>782086.40639999998</v>
      </c>
      <c r="U14" s="10">
        <v>249530.85500000001</v>
      </c>
      <c r="V14" s="11">
        <v>3.1342272539999998</v>
      </c>
      <c r="W14" s="9"/>
      <c r="X14" s="10"/>
      <c r="Y14" s="10"/>
      <c r="Z14" s="10"/>
      <c r="AA14" s="11"/>
    </row>
    <row r="15" spans="1:27" x14ac:dyDescent="0.25">
      <c r="A15" s="4" t="s">
        <v>41</v>
      </c>
      <c r="B15" t="s">
        <v>123</v>
      </c>
      <c r="C15" s="8">
        <v>2.7280434496666666</v>
      </c>
      <c r="D15" s="8">
        <v>2.7420076280000001</v>
      </c>
      <c r="E15" s="9"/>
      <c r="F15" s="10"/>
      <c r="G15" s="10"/>
      <c r="H15" s="10"/>
      <c r="I15" s="10"/>
      <c r="J15" s="10"/>
      <c r="K15" s="10"/>
      <c r="L15" s="11"/>
      <c r="M15" s="9">
        <v>5</v>
      </c>
      <c r="N15" s="10">
        <v>306.13</v>
      </c>
      <c r="O15" s="10">
        <v>12612.930899999999</v>
      </c>
      <c r="P15" s="10">
        <v>4599.8890629999996</v>
      </c>
      <c r="Q15" s="11">
        <v>2.7420076280000001</v>
      </c>
      <c r="R15" s="9">
        <v>8</v>
      </c>
      <c r="S15" s="10">
        <v>421.23</v>
      </c>
      <c r="T15" s="10">
        <v>14261.68442</v>
      </c>
      <c r="U15" s="10">
        <v>2977.0906230000001</v>
      </c>
      <c r="V15" s="11">
        <v>4.7904770890000004</v>
      </c>
      <c r="W15" s="9">
        <v>2</v>
      </c>
      <c r="X15" s="10">
        <v>71.680000000000007</v>
      </c>
      <c r="Y15" s="10">
        <v>38311.488799999999</v>
      </c>
      <c r="Z15" s="10">
        <v>58791.90612</v>
      </c>
      <c r="AA15" s="11">
        <v>0.65164563200000003</v>
      </c>
    </row>
    <row r="16" spans="1:27" x14ac:dyDescent="0.25">
      <c r="A16" s="3" t="s">
        <v>42</v>
      </c>
      <c r="B16" t="s">
        <v>124</v>
      </c>
      <c r="C16" s="8">
        <v>3.5565282493333332</v>
      </c>
      <c r="D16" s="8">
        <v>2.719422652</v>
      </c>
      <c r="E16" s="9"/>
      <c r="F16" s="10"/>
      <c r="G16" s="10"/>
      <c r="H16" s="10"/>
      <c r="I16" s="10"/>
      <c r="J16" s="10"/>
      <c r="K16" s="10"/>
      <c r="L16" s="11"/>
      <c r="M16" s="9">
        <v>5</v>
      </c>
      <c r="N16" s="10">
        <v>254.62</v>
      </c>
      <c r="O16" s="10">
        <v>28606.787130000001</v>
      </c>
      <c r="P16" s="10">
        <v>12865.14877</v>
      </c>
      <c r="Q16" s="11">
        <v>2.223587744</v>
      </c>
      <c r="R16" s="9">
        <v>3</v>
      </c>
      <c r="S16" s="10">
        <v>174.64</v>
      </c>
      <c r="T16" s="10">
        <v>20976.045010000002</v>
      </c>
      <c r="U16" s="10">
        <v>7713.4185049999996</v>
      </c>
      <c r="V16" s="11">
        <v>2.719422652</v>
      </c>
      <c r="W16" s="9">
        <v>1</v>
      </c>
      <c r="X16" s="10">
        <v>37.46</v>
      </c>
      <c r="Y16" s="10">
        <v>157432.6686</v>
      </c>
      <c r="Z16" s="10">
        <v>27491.596010000001</v>
      </c>
      <c r="AA16" s="11">
        <v>5.7265743520000001</v>
      </c>
    </row>
    <row r="17" spans="1:27" x14ac:dyDescent="0.25">
      <c r="A17" s="4" t="s">
        <v>43</v>
      </c>
      <c r="B17" t="s">
        <v>125</v>
      </c>
      <c r="C17" s="8">
        <v>2.1041334688000002</v>
      </c>
      <c r="D17" s="8">
        <v>2.6775160200000001</v>
      </c>
      <c r="E17" s="9"/>
      <c r="F17" s="10"/>
      <c r="G17" s="10"/>
      <c r="H17" s="10"/>
      <c r="I17" s="10"/>
      <c r="J17" s="10"/>
      <c r="K17" s="10"/>
      <c r="L17" s="11"/>
      <c r="M17" s="9">
        <v>8</v>
      </c>
      <c r="N17" s="10">
        <v>611.07000000000005</v>
      </c>
      <c r="O17" s="10">
        <v>583753.47790000006</v>
      </c>
      <c r="P17" s="10">
        <v>218020.53599999999</v>
      </c>
      <c r="Q17" s="11">
        <v>2.6775160200000001</v>
      </c>
      <c r="R17" s="9">
        <v>6</v>
      </c>
      <c r="S17" s="10">
        <v>439.97</v>
      </c>
      <c r="T17" s="10">
        <v>14654.69707</v>
      </c>
      <c r="U17" s="10">
        <v>4031.7145249999999</v>
      </c>
      <c r="V17" s="11">
        <v>3.6348548439999999</v>
      </c>
      <c r="W17" s="9">
        <v>2</v>
      </c>
      <c r="X17" s="10">
        <v>97.71</v>
      </c>
      <c r="Y17" s="10">
        <v>1</v>
      </c>
      <c r="Z17" s="10">
        <v>33849.625010000003</v>
      </c>
      <c r="AA17" s="11">
        <v>2.95424E-5</v>
      </c>
    </row>
    <row r="18" spans="1:27" x14ac:dyDescent="0.25">
      <c r="A18" s="3" t="s">
        <v>44</v>
      </c>
      <c r="B18" t="s">
        <v>126</v>
      </c>
      <c r="C18" s="8">
        <v>11.563013034500001</v>
      </c>
      <c r="D18" s="8">
        <v>2.6699853715000001</v>
      </c>
      <c r="E18" s="9">
        <v>8</v>
      </c>
      <c r="F18" s="10">
        <v>461.44</v>
      </c>
      <c r="G18" s="10">
        <v>25711.454239999999</v>
      </c>
      <c r="H18" s="10">
        <v>19631.537260000001</v>
      </c>
      <c r="I18" s="10">
        <v>36461.60297</v>
      </c>
      <c r="J18" s="10">
        <v>9046.9397900000004</v>
      </c>
      <c r="K18" s="10">
        <v>1.309701523</v>
      </c>
      <c r="L18" s="11">
        <v>4.0302692200000001</v>
      </c>
      <c r="M18" s="9">
        <v>5</v>
      </c>
      <c r="N18" s="10">
        <v>293.41000000000003</v>
      </c>
      <c r="O18" s="10">
        <v>255492.3364</v>
      </c>
      <c r="P18" s="10">
        <v>6254.029673</v>
      </c>
      <c r="Q18" s="11">
        <v>40.85243431</v>
      </c>
      <c r="R18" s="9">
        <v>5</v>
      </c>
      <c r="S18" s="10">
        <v>206.37</v>
      </c>
      <c r="T18" s="10">
        <v>6021.7469279999996</v>
      </c>
      <c r="U18" s="10">
        <v>100956.2651</v>
      </c>
      <c r="V18" s="11">
        <v>5.9647085000000002E-2</v>
      </c>
      <c r="W18" s="9"/>
      <c r="X18" s="10"/>
      <c r="Y18" s="10"/>
      <c r="Z18" s="10"/>
      <c r="AA18" s="11"/>
    </row>
    <row r="19" spans="1:27" x14ac:dyDescent="0.25">
      <c r="A19" s="4" t="s">
        <v>45</v>
      </c>
      <c r="B19" t="s">
        <v>127</v>
      </c>
      <c r="C19" s="8">
        <v>27.212548441499997</v>
      </c>
      <c r="D19" s="8">
        <v>2.5621636949999997</v>
      </c>
      <c r="E19" s="9">
        <v>1</v>
      </c>
      <c r="F19" s="10">
        <v>40.909999999999997</v>
      </c>
      <c r="G19" s="10">
        <v>8022.9564330000003</v>
      </c>
      <c r="H19" s="10">
        <v>78.466002329999995</v>
      </c>
      <c r="I19" s="10">
        <v>14410.925859999999</v>
      </c>
      <c r="J19" s="10">
        <v>5056.1595090000001</v>
      </c>
      <c r="K19" s="10">
        <v>102.24754919999999</v>
      </c>
      <c r="L19" s="11">
        <v>2.8501723160000001</v>
      </c>
      <c r="M19" s="9">
        <v>12</v>
      </c>
      <c r="N19" s="10">
        <v>594.78</v>
      </c>
      <c r="O19" s="10">
        <v>1033143.347</v>
      </c>
      <c r="P19" s="10">
        <v>698864.4682</v>
      </c>
      <c r="Q19" s="11">
        <v>1.478317176</v>
      </c>
      <c r="R19" s="9">
        <v>9</v>
      </c>
      <c r="S19" s="10">
        <v>361.64</v>
      </c>
      <c r="T19" s="10">
        <v>365072.38319999998</v>
      </c>
      <c r="U19" s="10">
        <v>160530.99780000001</v>
      </c>
      <c r="V19" s="11">
        <v>2.2741550739999998</v>
      </c>
      <c r="W19" s="9"/>
      <c r="X19" s="10"/>
      <c r="Y19" s="10"/>
      <c r="Z19" s="10"/>
      <c r="AA19" s="11"/>
    </row>
    <row r="20" spans="1:27" x14ac:dyDescent="0.25">
      <c r="A20" s="3" t="s">
        <v>46</v>
      </c>
      <c r="B20" t="s">
        <v>128</v>
      </c>
      <c r="C20" s="8">
        <v>2.6437265660000002</v>
      </c>
      <c r="D20" s="8">
        <v>2.5573807469999998</v>
      </c>
      <c r="E20" s="9"/>
      <c r="F20" s="10"/>
      <c r="G20" s="10"/>
      <c r="H20" s="10"/>
      <c r="I20" s="10"/>
      <c r="J20" s="10"/>
      <c r="K20" s="10"/>
      <c r="L20" s="11"/>
      <c r="M20" s="9">
        <v>5</v>
      </c>
      <c r="N20" s="10">
        <v>341.65</v>
      </c>
      <c r="O20" s="10">
        <v>252667.69589999999</v>
      </c>
      <c r="P20" s="10">
        <v>98799.404880000002</v>
      </c>
      <c r="Q20" s="11">
        <v>2.5573807469999998</v>
      </c>
      <c r="R20" s="9">
        <v>6</v>
      </c>
      <c r="S20" s="10">
        <v>472.51</v>
      </c>
      <c r="T20" s="10">
        <v>50292.982669999998</v>
      </c>
      <c r="U20" s="10">
        <v>9458.9479940000001</v>
      </c>
      <c r="V20" s="11">
        <v>5.316974224</v>
      </c>
      <c r="W20" s="9">
        <v>1</v>
      </c>
      <c r="X20" s="10">
        <v>36.11</v>
      </c>
      <c r="Y20" s="10">
        <v>969.98388399999999</v>
      </c>
      <c r="Z20" s="10">
        <v>17069.750029999999</v>
      </c>
      <c r="AA20" s="11">
        <v>5.6824726999999998E-2</v>
      </c>
    </row>
    <row r="21" spans="1:27" x14ac:dyDescent="0.25">
      <c r="A21" s="4" t="s">
        <v>47</v>
      </c>
      <c r="B21" t="s">
        <v>129</v>
      </c>
      <c r="C21" s="8">
        <v>3.4259606097999993</v>
      </c>
      <c r="D21" s="8">
        <v>2.5389654789999998</v>
      </c>
      <c r="E21" s="9">
        <v>2</v>
      </c>
      <c r="F21" s="10">
        <v>113.38</v>
      </c>
      <c r="G21" s="10">
        <v>40058.154110000003</v>
      </c>
      <c r="H21" s="10">
        <v>15777.352800000001</v>
      </c>
      <c r="I21" s="10">
        <v>450575.91810000001</v>
      </c>
      <c r="J21" s="10">
        <v>135389.514</v>
      </c>
      <c r="K21" s="10">
        <v>2.5389654789999998</v>
      </c>
      <c r="L21" s="11">
        <v>3.3279971599999998</v>
      </c>
      <c r="M21" s="9">
        <v>3</v>
      </c>
      <c r="N21" s="10">
        <v>192.38</v>
      </c>
      <c r="O21" s="10">
        <v>156016.05230000001</v>
      </c>
      <c r="P21" s="10">
        <v>147728.98569999999</v>
      </c>
      <c r="Q21" s="11">
        <v>1.0560964159999999</v>
      </c>
      <c r="R21" s="9">
        <v>1</v>
      </c>
      <c r="S21" s="10">
        <v>49.89</v>
      </c>
      <c r="T21" s="10">
        <v>38928.152260000003</v>
      </c>
      <c r="U21" s="10">
        <v>4342.3552079999999</v>
      </c>
      <c r="V21" s="11">
        <v>8.9647553910000006</v>
      </c>
      <c r="W21" s="9">
        <v>2</v>
      </c>
      <c r="X21" s="10">
        <v>101.11</v>
      </c>
      <c r="Y21" s="10">
        <v>199369.19440000001</v>
      </c>
      <c r="Z21" s="10">
        <v>160524.17389999999</v>
      </c>
      <c r="AA21" s="11">
        <v>1.241988603</v>
      </c>
    </row>
    <row r="22" spans="1:27" x14ac:dyDescent="0.25">
      <c r="A22" s="3" t="s">
        <v>48</v>
      </c>
      <c r="B22" t="s">
        <v>130</v>
      </c>
      <c r="C22" s="8">
        <v>8.547079947666667</v>
      </c>
      <c r="D22" s="8">
        <v>2.4428744130000002</v>
      </c>
      <c r="E22" s="9"/>
      <c r="F22" s="10"/>
      <c r="G22" s="10"/>
      <c r="H22" s="10"/>
      <c r="I22" s="10"/>
      <c r="J22" s="10"/>
      <c r="K22" s="10"/>
      <c r="L22" s="11"/>
      <c r="M22" s="9">
        <v>4</v>
      </c>
      <c r="N22" s="10">
        <v>190.77</v>
      </c>
      <c r="O22" s="10">
        <v>247465.63089999999</v>
      </c>
      <c r="P22" s="10">
        <v>146899.70809999999</v>
      </c>
      <c r="Q22" s="11">
        <v>1.68458899</v>
      </c>
      <c r="R22" s="9">
        <v>1</v>
      </c>
      <c r="S22" s="10">
        <v>43.29</v>
      </c>
      <c r="T22" s="10">
        <v>29227.524969999999</v>
      </c>
      <c r="U22" s="10">
        <v>11964.39932</v>
      </c>
      <c r="V22" s="11">
        <v>2.4428744130000002</v>
      </c>
      <c r="W22" s="9">
        <v>1</v>
      </c>
      <c r="X22" s="10">
        <v>18.850000000000001</v>
      </c>
      <c r="Y22" s="10">
        <v>3084.1675570000002</v>
      </c>
      <c r="Z22" s="10">
        <v>143.3577952</v>
      </c>
      <c r="AA22" s="11">
        <v>21.513776440000001</v>
      </c>
    </row>
    <row r="23" spans="1:27" x14ac:dyDescent="0.25">
      <c r="A23" s="4" t="s">
        <v>49</v>
      </c>
      <c r="B23" t="s">
        <v>131</v>
      </c>
      <c r="C23" s="8">
        <v>4.2842308723333327</v>
      </c>
      <c r="D23" s="8">
        <v>2.4424384090000002</v>
      </c>
      <c r="E23" s="9"/>
      <c r="F23" s="10"/>
      <c r="G23" s="10"/>
      <c r="H23" s="10"/>
      <c r="I23" s="10"/>
      <c r="J23" s="10"/>
      <c r="K23" s="10"/>
      <c r="L23" s="11"/>
      <c r="M23" s="9">
        <v>2</v>
      </c>
      <c r="N23" s="10">
        <v>91.82</v>
      </c>
      <c r="O23" s="10">
        <v>321974.478</v>
      </c>
      <c r="P23" s="10">
        <v>173206.44260000001</v>
      </c>
      <c r="Q23" s="11">
        <v>1.8589058999999999</v>
      </c>
      <c r="R23" s="9">
        <v>2</v>
      </c>
      <c r="S23" s="10">
        <v>74.84</v>
      </c>
      <c r="T23" s="10">
        <v>67673.765539999993</v>
      </c>
      <c r="U23" s="10">
        <v>27707.460419999999</v>
      </c>
      <c r="V23" s="11">
        <v>2.4424384090000002</v>
      </c>
      <c r="W23" s="9">
        <v>2</v>
      </c>
      <c r="X23" s="10">
        <v>86.78</v>
      </c>
      <c r="Y23" s="10">
        <v>1939244.672</v>
      </c>
      <c r="Z23" s="10">
        <v>226776.4804</v>
      </c>
      <c r="AA23" s="11">
        <v>8.5513483079999997</v>
      </c>
    </row>
    <row r="24" spans="1:27" x14ac:dyDescent="0.25">
      <c r="A24" s="3" t="s">
        <v>50</v>
      </c>
      <c r="B24" t="s">
        <v>132</v>
      </c>
      <c r="C24" s="8">
        <v>2.0485723016000001</v>
      </c>
      <c r="D24" s="8">
        <v>2.4014700900000001</v>
      </c>
      <c r="E24" s="9">
        <v>4</v>
      </c>
      <c r="F24" s="10">
        <v>196.5</v>
      </c>
      <c r="G24" s="10">
        <v>577161.40410000004</v>
      </c>
      <c r="H24" s="10">
        <v>1299054.372</v>
      </c>
      <c r="I24" s="10">
        <v>1553211.6410000001</v>
      </c>
      <c r="J24" s="10">
        <v>646775.34279999998</v>
      </c>
      <c r="K24" s="10">
        <v>0.44429349299999998</v>
      </c>
      <c r="L24" s="11">
        <v>2.4014700900000001</v>
      </c>
      <c r="M24" s="9">
        <v>22</v>
      </c>
      <c r="N24" s="10">
        <v>1357.58</v>
      </c>
      <c r="O24" s="10">
        <v>1890359.439</v>
      </c>
      <c r="P24" s="10">
        <v>778063.31409999996</v>
      </c>
      <c r="Q24" s="11">
        <v>2.4295701969999999</v>
      </c>
      <c r="R24" s="9">
        <v>20</v>
      </c>
      <c r="S24" s="10">
        <v>1161.5</v>
      </c>
      <c r="T24" s="10">
        <v>4307499.2640000004</v>
      </c>
      <c r="U24" s="10">
        <v>2207525.2519999999</v>
      </c>
      <c r="V24" s="11">
        <v>1.9512797239999999</v>
      </c>
      <c r="W24" s="9">
        <v>30</v>
      </c>
      <c r="X24" s="10">
        <v>2323.71</v>
      </c>
      <c r="Y24" s="10">
        <v>124600090.7</v>
      </c>
      <c r="Z24" s="10">
        <v>41309630.560000002</v>
      </c>
      <c r="AA24" s="11">
        <v>3.0162480039999999</v>
      </c>
    </row>
    <row r="25" spans="1:27" x14ac:dyDescent="0.25">
      <c r="A25" s="4" t="s">
        <v>51</v>
      </c>
      <c r="B25" t="s">
        <v>133</v>
      </c>
      <c r="C25" s="8">
        <v>4.3811813170000002</v>
      </c>
      <c r="D25" s="8">
        <v>2.4012306380000004</v>
      </c>
      <c r="E25" s="9">
        <v>1</v>
      </c>
      <c r="F25" s="10">
        <v>16.239999999999998</v>
      </c>
      <c r="G25" s="10">
        <v>2441.1004149999999</v>
      </c>
      <c r="H25" s="10">
        <v>1817.017965</v>
      </c>
      <c r="I25" s="10">
        <v>1782.6665049999999</v>
      </c>
      <c r="J25" s="10">
        <v>155.7683213</v>
      </c>
      <c r="K25" s="10">
        <v>1.3434652060000001</v>
      </c>
      <c r="L25" s="11">
        <v>11.44434562</v>
      </c>
      <c r="M25" s="9">
        <v>4</v>
      </c>
      <c r="N25" s="10">
        <v>137.31</v>
      </c>
      <c r="O25" s="10">
        <v>71172.42727</v>
      </c>
      <c r="P25" s="10">
        <v>55694.032449999999</v>
      </c>
      <c r="Q25" s="11">
        <v>1.277918372</v>
      </c>
      <c r="R25" s="9">
        <v>2</v>
      </c>
      <c r="S25" s="10">
        <v>138.63999999999999</v>
      </c>
      <c r="T25" s="10">
        <v>37050.186249999999</v>
      </c>
      <c r="U25" s="10">
        <v>10711.254220000001</v>
      </c>
      <c r="V25" s="11">
        <v>3.45899607</v>
      </c>
      <c r="W25" s="9"/>
      <c r="X25" s="10"/>
      <c r="Y25" s="10"/>
      <c r="Z25" s="10"/>
      <c r="AA25" s="11"/>
    </row>
    <row r="26" spans="1:27" x14ac:dyDescent="0.25">
      <c r="A26" s="3" t="s">
        <v>52</v>
      </c>
      <c r="B26" t="s">
        <v>134</v>
      </c>
      <c r="C26" s="8">
        <v>2.48064629925</v>
      </c>
      <c r="D26" s="8">
        <v>2.3545491875</v>
      </c>
      <c r="E26" s="9">
        <v>2</v>
      </c>
      <c r="F26" s="10">
        <v>143.62</v>
      </c>
      <c r="G26" s="10">
        <v>120840.6581</v>
      </c>
      <c r="H26" s="10">
        <v>95766.256510000007</v>
      </c>
      <c r="I26" s="10">
        <v>115396.8895</v>
      </c>
      <c r="J26" s="10">
        <v>45752.582269999999</v>
      </c>
      <c r="K26" s="10">
        <v>1.261829192</v>
      </c>
      <c r="L26" s="11">
        <v>2.5221940219999999</v>
      </c>
      <c r="M26" s="9">
        <v>3</v>
      </c>
      <c r="N26" s="10">
        <v>158.54</v>
      </c>
      <c r="O26" s="10">
        <v>113939.1719</v>
      </c>
      <c r="P26" s="10">
        <v>52100.665370000002</v>
      </c>
      <c r="Q26" s="11">
        <v>2.1869043530000001</v>
      </c>
      <c r="R26" s="9">
        <v>5</v>
      </c>
      <c r="S26" s="10">
        <v>259.22000000000003</v>
      </c>
      <c r="T26" s="10">
        <v>1048504.576</v>
      </c>
      <c r="U26" s="10">
        <v>265332.84869999997</v>
      </c>
      <c r="V26" s="11">
        <v>3.9516576300000001</v>
      </c>
      <c r="W26" s="9"/>
      <c r="X26" s="10"/>
      <c r="Y26" s="10"/>
      <c r="Z26" s="10"/>
      <c r="AA26" s="11"/>
    </row>
    <row r="27" spans="1:27" x14ac:dyDescent="0.25">
      <c r="A27" s="4" t="s">
        <v>53</v>
      </c>
      <c r="B27" t="s">
        <v>135</v>
      </c>
      <c r="C27" s="8">
        <v>2.1370431728000003</v>
      </c>
      <c r="D27" s="8">
        <v>2.2903610080000001</v>
      </c>
      <c r="E27" s="9">
        <v>3</v>
      </c>
      <c r="F27" s="10">
        <v>254.13</v>
      </c>
      <c r="G27" s="10">
        <v>452538.66190000001</v>
      </c>
      <c r="H27" s="10">
        <v>1282796.3629999999</v>
      </c>
      <c r="I27" s="10">
        <v>2017838.8359999999</v>
      </c>
      <c r="J27" s="10">
        <v>2180640.1439999999</v>
      </c>
      <c r="K27" s="10">
        <v>0.35277513599999999</v>
      </c>
      <c r="L27" s="11">
        <v>0.925342424</v>
      </c>
      <c r="M27" s="9">
        <v>12</v>
      </c>
      <c r="N27" s="10">
        <v>782</v>
      </c>
      <c r="O27" s="10">
        <v>8033536.7439999999</v>
      </c>
      <c r="P27" s="10">
        <v>1832865.953</v>
      </c>
      <c r="Q27" s="11">
        <v>4.3830465240000001</v>
      </c>
      <c r="R27" s="9">
        <v>9</v>
      </c>
      <c r="S27" s="10">
        <v>515.82000000000005</v>
      </c>
      <c r="T27" s="10">
        <v>10042535.199999999</v>
      </c>
      <c r="U27" s="10">
        <v>4384695.324</v>
      </c>
      <c r="V27" s="11">
        <v>2.2903610080000001</v>
      </c>
      <c r="W27" s="9">
        <v>12</v>
      </c>
      <c r="X27" s="10">
        <v>861.87</v>
      </c>
      <c r="Y27" s="10">
        <v>446876519.19999999</v>
      </c>
      <c r="Z27" s="10">
        <v>163470032.40000001</v>
      </c>
      <c r="AA27" s="11">
        <v>2.7336907720000001</v>
      </c>
    </row>
    <row r="28" spans="1:27" x14ac:dyDescent="0.25">
      <c r="A28" s="3" t="s">
        <v>54</v>
      </c>
      <c r="B28" t="s">
        <v>136</v>
      </c>
      <c r="C28" s="8">
        <v>4.7677180843333336</v>
      </c>
      <c r="D28" s="8">
        <v>2.207537334</v>
      </c>
      <c r="E28" s="9"/>
      <c r="F28" s="10"/>
      <c r="G28" s="10"/>
      <c r="H28" s="10"/>
      <c r="I28" s="10"/>
      <c r="J28" s="10"/>
      <c r="K28" s="10"/>
      <c r="L28" s="11"/>
      <c r="M28" s="9">
        <v>29</v>
      </c>
      <c r="N28" s="10">
        <v>1539.24</v>
      </c>
      <c r="O28" s="10">
        <v>35973.915500000003</v>
      </c>
      <c r="P28" s="10">
        <v>49774.196880000003</v>
      </c>
      <c r="Q28" s="11">
        <v>0.722742259</v>
      </c>
      <c r="R28" s="9">
        <v>35</v>
      </c>
      <c r="S28" s="10">
        <v>2829.47</v>
      </c>
      <c r="T28" s="10">
        <v>75721.480939999994</v>
      </c>
      <c r="U28" s="10">
        <v>34301.336510000001</v>
      </c>
      <c r="V28" s="11">
        <v>2.207537334</v>
      </c>
      <c r="W28" s="9">
        <v>1</v>
      </c>
      <c r="X28" s="10">
        <v>21.02</v>
      </c>
      <c r="Y28" s="10">
        <v>51943.634429999998</v>
      </c>
      <c r="Z28" s="10">
        <v>4567.326728</v>
      </c>
      <c r="AA28" s="11">
        <v>11.372874660000001</v>
      </c>
    </row>
    <row r="29" spans="1:27" x14ac:dyDescent="0.25">
      <c r="A29" s="4" t="s">
        <v>55</v>
      </c>
      <c r="B29" t="s">
        <v>137</v>
      </c>
      <c r="C29" s="8">
        <v>307.87371276649998</v>
      </c>
      <c r="D29" s="8">
        <v>2.0974716395000002</v>
      </c>
      <c r="E29" s="9">
        <v>2</v>
      </c>
      <c r="F29" s="10">
        <v>76.44</v>
      </c>
      <c r="G29" s="10">
        <v>801.88352529999997</v>
      </c>
      <c r="H29" s="10">
        <v>1713.072056</v>
      </c>
      <c r="I29" s="10">
        <v>89739.938909999997</v>
      </c>
      <c r="J29" s="10">
        <v>73.147711099999995</v>
      </c>
      <c r="K29" s="10">
        <v>0.46809678700000001</v>
      </c>
      <c r="L29" s="11">
        <v>1226.831811</v>
      </c>
      <c r="M29" s="9">
        <v>10</v>
      </c>
      <c r="N29" s="10">
        <v>833.82</v>
      </c>
      <c r="O29" s="10">
        <v>1251735.8740000001</v>
      </c>
      <c r="P29" s="10">
        <v>847824.93889999995</v>
      </c>
      <c r="Q29" s="11">
        <v>1.4764084150000001</v>
      </c>
      <c r="R29" s="9">
        <v>5</v>
      </c>
      <c r="S29" s="10">
        <v>368.41</v>
      </c>
      <c r="T29" s="10">
        <v>38999.48171</v>
      </c>
      <c r="U29" s="10">
        <v>14345.772139999999</v>
      </c>
      <c r="V29" s="11">
        <v>2.718534864</v>
      </c>
      <c r="W29" s="9"/>
      <c r="X29" s="10"/>
      <c r="Y29" s="10"/>
      <c r="Z29" s="10"/>
      <c r="AA29" s="11"/>
    </row>
    <row r="30" spans="1:27" x14ac:dyDescent="0.25">
      <c r="A30" s="3" t="s">
        <v>56</v>
      </c>
      <c r="B30" t="s">
        <v>138</v>
      </c>
      <c r="C30" s="8">
        <v>2.0790730836</v>
      </c>
      <c r="D30" s="8">
        <v>2.0869626299999999</v>
      </c>
      <c r="E30" s="9">
        <v>12</v>
      </c>
      <c r="F30" s="10">
        <v>732.34</v>
      </c>
      <c r="G30" s="10">
        <v>15085759.02</v>
      </c>
      <c r="H30" s="10">
        <v>2902434.585</v>
      </c>
      <c r="I30" s="10">
        <v>2415503.41</v>
      </c>
      <c r="J30" s="10">
        <v>5778281.5240000002</v>
      </c>
      <c r="K30" s="10">
        <v>5.1976224020000004</v>
      </c>
      <c r="L30" s="11">
        <v>0.418031451</v>
      </c>
      <c r="M30" s="9">
        <v>29</v>
      </c>
      <c r="N30" s="10">
        <v>1681.7</v>
      </c>
      <c r="O30" s="10">
        <v>4871232.7350000003</v>
      </c>
      <c r="P30" s="10">
        <v>42140854.619999997</v>
      </c>
      <c r="Q30" s="11">
        <v>0.115594066</v>
      </c>
      <c r="R30" s="9">
        <v>16</v>
      </c>
      <c r="S30" s="10">
        <v>1055.77</v>
      </c>
      <c r="T30" s="10">
        <v>21449176.239999998</v>
      </c>
      <c r="U30" s="10">
        <v>10277700.199999999</v>
      </c>
      <c r="V30" s="11">
        <v>2.0869626299999999</v>
      </c>
      <c r="W30" s="9">
        <v>28</v>
      </c>
      <c r="X30" s="10">
        <v>2058.7600000000002</v>
      </c>
      <c r="Y30" s="10">
        <v>382052838.30000001</v>
      </c>
      <c r="Z30" s="10">
        <v>148245975.80000001</v>
      </c>
      <c r="AA30" s="11">
        <v>2.5771548690000001</v>
      </c>
    </row>
    <row r="31" spans="1:27" x14ac:dyDescent="0.25">
      <c r="A31" s="4" t="s">
        <v>57</v>
      </c>
      <c r="B31" t="s">
        <v>139</v>
      </c>
      <c r="C31" s="8">
        <v>4.3434294824999995</v>
      </c>
      <c r="D31" s="8">
        <v>2.060541556</v>
      </c>
      <c r="E31" s="9">
        <v>2</v>
      </c>
      <c r="F31" s="10">
        <v>42.54</v>
      </c>
      <c r="G31" s="10">
        <v>1486.2161920000001</v>
      </c>
      <c r="H31" s="10">
        <v>112.17681109999999</v>
      </c>
      <c r="I31" s="10">
        <v>340.89100480000002</v>
      </c>
      <c r="J31" s="10">
        <v>90590.268110000005</v>
      </c>
      <c r="K31" s="10">
        <v>13.24887182</v>
      </c>
      <c r="L31" s="11">
        <v>3.762998E-3</v>
      </c>
      <c r="M31" s="9">
        <v>3</v>
      </c>
      <c r="N31" s="10">
        <v>73.12</v>
      </c>
      <c r="O31" s="10">
        <v>32965.363770000004</v>
      </c>
      <c r="P31" s="10">
        <v>26975.719400000002</v>
      </c>
      <c r="Q31" s="11">
        <v>1.222038355</v>
      </c>
      <c r="R31" s="9">
        <v>2</v>
      </c>
      <c r="S31" s="10">
        <v>55.41</v>
      </c>
      <c r="T31" s="10">
        <v>11092.08129</v>
      </c>
      <c r="U31" s="10">
        <v>3826.1159170000001</v>
      </c>
      <c r="V31" s="11">
        <v>2.899044757</v>
      </c>
      <c r="W31" s="9"/>
      <c r="X31" s="10"/>
      <c r="Y31" s="10"/>
      <c r="Z31" s="10"/>
      <c r="AA31" s="11"/>
    </row>
    <row r="32" spans="1:27" x14ac:dyDescent="0.25">
      <c r="A32" s="4" t="s">
        <v>58</v>
      </c>
      <c r="B32" t="s">
        <v>140</v>
      </c>
      <c r="C32" s="8">
        <v>2.4465833040000002</v>
      </c>
      <c r="D32" s="8">
        <v>1.976016821</v>
      </c>
      <c r="E32" s="9"/>
      <c r="F32" s="10"/>
      <c r="G32" s="10"/>
      <c r="H32" s="10"/>
      <c r="I32" s="10"/>
      <c r="J32" s="10"/>
      <c r="K32" s="10"/>
      <c r="L32" s="11"/>
      <c r="M32" s="9">
        <v>20</v>
      </c>
      <c r="N32" s="10">
        <v>1113.23</v>
      </c>
      <c r="O32" s="10">
        <v>558473.14789999998</v>
      </c>
      <c r="P32" s="10">
        <v>393363.25469999999</v>
      </c>
      <c r="Q32" s="11">
        <v>1.419738985</v>
      </c>
      <c r="R32" s="9">
        <v>13</v>
      </c>
      <c r="S32" s="10">
        <v>656.19</v>
      </c>
      <c r="T32" s="10">
        <v>1166824.3149999999</v>
      </c>
      <c r="U32" s="10">
        <v>295848.3922</v>
      </c>
      <c r="V32" s="11">
        <v>3.9439941059999999</v>
      </c>
      <c r="W32" s="9">
        <v>3</v>
      </c>
      <c r="X32" s="10">
        <v>156.31</v>
      </c>
      <c r="Y32" s="10">
        <v>179798.397</v>
      </c>
      <c r="Z32" s="10">
        <v>90990.317009999999</v>
      </c>
      <c r="AA32" s="11">
        <v>1.976016821</v>
      </c>
    </row>
    <row r="33" spans="1:27" x14ac:dyDescent="0.25">
      <c r="A33" s="3" t="s">
        <v>59</v>
      </c>
      <c r="B33" t="s">
        <v>141</v>
      </c>
      <c r="C33" s="8">
        <v>3.0516150531999999</v>
      </c>
      <c r="D33" s="8">
        <v>1.9674124079999999</v>
      </c>
      <c r="E33" s="9">
        <v>4</v>
      </c>
      <c r="F33" s="10">
        <v>173.18</v>
      </c>
      <c r="G33" s="10">
        <v>10443.25621</v>
      </c>
      <c r="H33" s="10">
        <v>5308.1174879999999</v>
      </c>
      <c r="I33" s="10">
        <v>11772.630660000001</v>
      </c>
      <c r="J33" s="10">
        <v>5277.333286</v>
      </c>
      <c r="K33" s="10">
        <v>1.9674124079999999</v>
      </c>
      <c r="L33" s="11">
        <v>2.23079158</v>
      </c>
      <c r="M33" s="9">
        <v>5</v>
      </c>
      <c r="N33" s="10">
        <v>233.44</v>
      </c>
      <c r="O33" s="10">
        <v>98641.514179999998</v>
      </c>
      <c r="P33" s="10">
        <v>51435.582309999998</v>
      </c>
      <c r="Q33" s="11">
        <v>1.9177680070000001</v>
      </c>
      <c r="R33" s="9">
        <v>3</v>
      </c>
      <c r="S33" s="10">
        <v>118.05</v>
      </c>
      <c r="T33" s="10">
        <v>135601.9621</v>
      </c>
      <c r="U33" s="10">
        <v>14889.23323</v>
      </c>
      <c r="V33" s="11">
        <v>9.1073838390000006</v>
      </c>
      <c r="W33" s="9">
        <v>4</v>
      </c>
      <c r="X33" s="10">
        <v>179.45</v>
      </c>
      <c r="Y33" s="10">
        <v>8085.2266920000002</v>
      </c>
      <c r="Z33" s="10">
        <v>232873.24530000001</v>
      </c>
      <c r="AA33" s="11">
        <v>3.4719432000000001E-2</v>
      </c>
    </row>
    <row r="34" spans="1:27" x14ac:dyDescent="0.25">
      <c r="A34" s="4" t="s">
        <v>60</v>
      </c>
      <c r="B34" t="s">
        <v>142</v>
      </c>
      <c r="C34" s="8">
        <v>1.9803842236000002</v>
      </c>
      <c r="D34" s="8">
        <v>1.8935371160000001</v>
      </c>
      <c r="E34" s="9">
        <v>2</v>
      </c>
      <c r="F34" s="10">
        <v>127.06</v>
      </c>
      <c r="G34" s="10">
        <v>5046.4355660000001</v>
      </c>
      <c r="H34" s="10">
        <v>12175.131740000001</v>
      </c>
      <c r="I34" s="10">
        <v>101131.10709999999</v>
      </c>
      <c r="J34" s="10">
        <v>39493.61969</v>
      </c>
      <c r="K34" s="10">
        <v>0.414487143</v>
      </c>
      <c r="L34" s="11">
        <v>2.560694813</v>
      </c>
      <c r="M34" s="9">
        <v>28</v>
      </c>
      <c r="N34" s="10">
        <v>1814.16</v>
      </c>
      <c r="O34" s="10">
        <v>6116553.6339999996</v>
      </c>
      <c r="P34" s="10">
        <v>3606116.4780000001</v>
      </c>
      <c r="Q34" s="11">
        <v>1.6961608619999999</v>
      </c>
      <c r="R34" s="9">
        <v>12</v>
      </c>
      <c r="S34" s="10">
        <v>807.51</v>
      </c>
      <c r="T34" s="10">
        <v>391538.65580000001</v>
      </c>
      <c r="U34" s="10">
        <v>117331.08289999999</v>
      </c>
      <c r="V34" s="11">
        <v>3.3370411839999998</v>
      </c>
      <c r="W34" s="9">
        <v>3</v>
      </c>
      <c r="X34" s="10">
        <v>138.31</v>
      </c>
      <c r="Y34" s="10">
        <v>87427.648950000003</v>
      </c>
      <c r="Z34" s="10">
        <v>46171.605629999998</v>
      </c>
      <c r="AA34" s="11">
        <v>1.8935371160000001</v>
      </c>
    </row>
    <row r="35" spans="1:27" x14ac:dyDescent="0.25">
      <c r="A35" s="4" t="s">
        <v>61</v>
      </c>
      <c r="B35" t="s">
        <v>143</v>
      </c>
      <c r="C35" s="8">
        <v>2234.0603541196001</v>
      </c>
      <c r="D35" s="8">
        <v>1.8902210189999999</v>
      </c>
      <c r="E35" s="9">
        <v>1</v>
      </c>
      <c r="F35" s="10">
        <v>21.07</v>
      </c>
      <c r="G35" s="10">
        <v>608.75447959999997</v>
      </c>
      <c r="H35" s="10">
        <v>311.01725599999997</v>
      </c>
      <c r="I35" s="10">
        <v>18710.507450000001</v>
      </c>
      <c r="J35" s="10">
        <v>1.6758466999999999</v>
      </c>
      <c r="K35" s="10">
        <v>1.9573012999999999</v>
      </c>
      <c r="L35" s="11">
        <v>11164.80848</v>
      </c>
      <c r="M35" s="9">
        <v>7</v>
      </c>
      <c r="N35" s="10">
        <v>359.22</v>
      </c>
      <c r="O35" s="10">
        <v>329744.45159999997</v>
      </c>
      <c r="P35" s="10">
        <v>201332.62090000001</v>
      </c>
      <c r="Q35" s="11">
        <v>1.6378093629999999</v>
      </c>
      <c r="R35" s="9">
        <v>7</v>
      </c>
      <c r="S35" s="10">
        <v>360.49</v>
      </c>
      <c r="T35" s="10">
        <v>64946.097199999997</v>
      </c>
      <c r="U35" s="10">
        <v>34358.996400000004</v>
      </c>
      <c r="V35" s="11">
        <v>1.8902210189999999</v>
      </c>
      <c r="W35" s="9">
        <v>1</v>
      </c>
      <c r="X35" s="10">
        <v>43.66</v>
      </c>
      <c r="Y35" s="10">
        <v>127.43663100000001</v>
      </c>
      <c r="Z35" s="10">
        <v>16011.806909999999</v>
      </c>
      <c r="AA35" s="11">
        <v>7.9589159999999999E-3</v>
      </c>
    </row>
    <row r="36" spans="1:27" x14ac:dyDescent="0.25">
      <c r="A36" s="4" t="s">
        <v>62</v>
      </c>
      <c r="B36" t="s">
        <v>144</v>
      </c>
      <c r="C36" s="8">
        <v>7.004916046</v>
      </c>
      <c r="D36" s="8">
        <v>1.766782742</v>
      </c>
      <c r="E36" s="9">
        <v>2</v>
      </c>
      <c r="F36" s="10">
        <v>103.25</v>
      </c>
      <c r="G36" s="10">
        <v>3838.7513610000001</v>
      </c>
      <c r="H36" s="10">
        <v>130.352475</v>
      </c>
      <c r="I36" s="10">
        <v>103695.7703</v>
      </c>
      <c r="J36" s="10">
        <v>40866.334000000003</v>
      </c>
      <c r="K36" s="10">
        <v>29.44901016</v>
      </c>
      <c r="L36" s="11">
        <v>2.5374375470000001</v>
      </c>
      <c r="M36" s="9">
        <v>11</v>
      </c>
      <c r="N36" s="10">
        <v>702.24</v>
      </c>
      <c r="O36" s="10">
        <v>2789848.7680000002</v>
      </c>
      <c r="P36" s="10">
        <v>1579055.9310000001</v>
      </c>
      <c r="Q36" s="11">
        <v>1.766782742</v>
      </c>
      <c r="R36" s="9">
        <v>6</v>
      </c>
      <c r="S36" s="10">
        <v>311.27</v>
      </c>
      <c r="T36" s="10">
        <v>95629.838300000003</v>
      </c>
      <c r="U36" s="10">
        <v>135241.2494</v>
      </c>
      <c r="V36" s="11">
        <v>0.70710555200000003</v>
      </c>
      <c r="W36" s="9">
        <v>4</v>
      </c>
      <c r="X36" s="10">
        <v>240.39</v>
      </c>
      <c r="Y36" s="10">
        <v>660918.5281</v>
      </c>
      <c r="Z36" s="10">
        <v>1171334.138</v>
      </c>
      <c r="AA36" s="11">
        <v>0.56424422900000004</v>
      </c>
    </row>
    <row r="37" spans="1:27" x14ac:dyDescent="0.25">
      <c r="A37" s="3" t="s">
        <v>63</v>
      </c>
      <c r="B37" t="s">
        <v>145</v>
      </c>
      <c r="C37" s="8">
        <v>2.0861157981999998</v>
      </c>
      <c r="D37" s="8">
        <v>1.7347073609999999</v>
      </c>
      <c r="E37" s="9">
        <v>1</v>
      </c>
      <c r="F37" s="10">
        <v>58.77</v>
      </c>
      <c r="G37" s="10">
        <v>51028.262219999997</v>
      </c>
      <c r="H37" s="10">
        <v>29416.063699999999</v>
      </c>
      <c r="I37" s="10">
        <v>122.8930702</v>
      </c>
      <c r="J37" s="10">
        <v>26124.90367</v>
      </c>
      <c r="K37" s="10">
        <v>1.7347073609999999</v>
      </c>
      <c r="L37" s="11">
        <v>4.7040579999999997E-3</v>
      </c>
      <c r="M37" s="9">
        <v>3</v>
      </c>
      <c r="N37" s="10">
        <v>152.85</v>
      </c>
      <c r="O37" s="10">
        <v>165001.64540000001</v>
      </c>
      <c r="P37" s="10">
        <v>95038.019780000002</v>
      </c>
      <c r="Q37" s="11">
        <v>1.736164598</v>
      </c>
      <c r="R37" s="9">
        <v>2</v>
      </c>
      <c r="S37" s="10">
        <v>112.5</v>
      </c>
      <c r="T37" s="10">
        <v>136869.9332</v>
      </c>
      <c r="U37" s="10">
        <v>21024.27377</v>
      </c>
      <c r="V37" s="11">
        <v>6.5100908930000001</v>
      </c>
      <c r="W37" s="9">
        <v>3</v>
      </c>
      <c r="X37" s="10">
        <v>209.66</v>
      </c>
      <c r="Y37" s="10">
        <v>124245.2849</v>
      </c>
      <c r="Z37" s="10">
        <v>279258.06040000002</v>
      </c>
      <c r="AA37" s="11">
        <v>0.44491208100000001</v>
      </c>
    </row>
    <row r="38" spans="1:27" x14ac:dyDescent="0.25">
      <c r="A38" s="4" t="s">
        <v>64</v>
      </c>
      <c r="B38" t="s">
        <v>146</v>
      </c>
      <c r="C38" s="8">
        <v>2.4266276779999996</v>
      </c>
      <c r="D38" s="8">
        <v>1.726957334</v>
      </c>
      <c r="E38" s="9"/>
      <c r="F38" s="10"/>
      <c r="G38" s="10"/>
      <c r="H38" s="10"/>
      <c r="I38" s="10"/>
      <c r="J38" s="10"/>
      <c r="K38" s="10"/>
      <c r="L38" s="11"/>
      <c r="M38" s="9">
        <v>6</v>
      </c>
      <c r="N38" s="10">
        <v>399.59</v>
      </c>
      <c r="O38" s="10">
        <v>58485.182410000001</v>
      </c>
      <c r="P38" s="10">
        <v>40153.465700000001</v>
      </c>
      <c r="Q38" s="11">
        <v>1.456541332</v>
      </c>
      <c r="R38" s="9">
        <v>3</v>
      </c>
      <c r="S38" s="10">
        <v>75.64</v>
      </c>
      <c r="T38" s="10">
        <v>11656.42412</v>
      </c>
      <c r="U38" s="10">
        <v>2845.5396449999998</v>
      </c>
      <c r="V38" s="11">
        <v>4.0963843679999998</v>
      </c>
      <c r="W38" s="9">
        <v>3</v>
      </c>
      <c r="X38" s="10">
        <v>78.510000000000005</v>
      </c>
      <c r="Y38" s="10">
        <v>118069.2591</v>
      </c>
      <c r="Z38" s="10">
        <v>68368.370609999998</v>
      </c>
      <c r="AA38" s="11">
        <v>1.726957334</v>
      </c>
    </row>
    <row r="39" spans="1:27" x14ac:dyDescent="0.25">
      <c r="A39" s="3" t="s">
        <v>65</v>
      </c>
      <c r="B39" t="s">
        <v>147</v>
      </c>
      <c r="C39" s="8">
        <v>5076.9740237816004</v>
      </c>
      <c r="D39" s="8">
        <v>1.7251986319999999</v>
      </c>
      <c r="E39" s="9">
        <v>9</v>
      </c>
      <c r="F39" s="10">
        <v>327.97</v>
      </c>
      <c r="G39" s="10">
        <v>2215103.574</v>
      </c>
      <c r="H39" s="10">
        <v>981255.70519999997</v>
      </c>
      <c r="I39" s="10">
        <v>331729.3762</v>
      </c>
      <c r="J39" s="10">
        <v>737355.01599999995</v>
      </c>
      <c r="K39" s="10">
        <v>2.2574172689999998</v>
      </c>
      <c r="L39" s="11">
        <v>0.44989098700000002</v>
      </c>
      <c r="M39" s="9">
        <v>30</v>
      </c>
      <c r="N39" s="10">
        <v>1574.86</v>
      </c>
      <c r="O39" s="10">
        <v>1590051.6270000001</v>
      </c>
      <c r="P39" s="10">
        <v>1835786.2679999999</v>
      </c>
      <c r="Q39" s="11">
        <v>0.86614201999999996</v>
      </c>
      <c r="R39" s="9">
        <v>7</v>
      </c>
      <c r="S39" s="10">
        <v>288.18</v>
      </c>
      <c r="T39" s="10">
        <v>159395.54440000001</v>
      </c>
      <c r="U39" s="10">
        <v>92392.575219999999</v>
      </c>
      <c r="V39" s="11">
        <v>1.7251986319999999</v>
      </c>
      <c r="W39" s="9">
        <v>1</v>
      </c>
      <c r="X39" s="10">
        <v>53.75</v>
      </c>
      <c r="Y39" s="10">
        <v>25379.571469999999</v>
      </c>
      <c r="Z39" s="10">
        <v>1</v>
      </c>
      <c r="AA39" s="11">
        <v>25379.571469999999</v>
      </c>
    </row>
    <row r="40" spans="1:27" x14ac:dyDescent="0.25">
      <c r="A40" s="3" t="s">
        <v>108</v>
      </c>
      <c r="B40" t="s">
        <v>148</v>
      </c>
      <c r="C40" s="8">
        <v>9.8179676363999988</v>
      </c>
      <c r="D40" s="8">
        <v>1.694553371</v>
      </c>
      <c r="E40" s="9">
        <v>2</v>
      </c>
      <c r="F40" s="10">
        <v>55.62</v>
      </c>
      <c r="G40" s="10">
        <v>10272.44967</v>
      </c>
      <c r="H40" s="10">
        <v>17346.798159999998</v>
      </c>
      <c r="I40" s="10">
        <v>25490.780650000001</v>
      </c>
      <c r="J40" s="10">
        <v>17757.277109999999</v>
      </c>
      <c r="K40" s="10">
        <v>0.59218131100000004</v>
      </c>
      <c r="L40" s="11">
        <v>1.4355117900000001</v>
      </c>
      <c r="M40" s="9">
        <v>19</v>
      </c>
      <c r="N40" s="10">
        <v>902.3</v>
      </c>
      <c r="O40" s="10">
        <v>707283.39280000003</v>
      </c>
      <c r="P40" s="10">
        <v>417386.31839999999</v>
      </c>
      <c r="Q40" s="11">
        <v>1.694553371</v>
      </c>
      <c r="R40" s="9">
        <v>11</v>
      </c>
      <c r="S40" s="10">
        <v>551.82000000000005</v>
      </c>
      <c r="T40" s="10">
        <v>345324.21779999998</v>
      </c>
      <c r="U40" s="10">
        <v>163625.88029999999</v>
      </c>
      <c r="V40" s="11">
        <v>2.1104498700000001</v>
      </c>
      <c r="W40" s="9">
        <v>2</v>
      </c>
      <c r="X40" s="10">
        <v>65.260000000000005</v>
      </c>
      <c r="Y40" s="10">
        <v>924694.0784</v>
      </c>
      <c r="Z40" s="10">
        <v>21376.679990000001</v>
      </c>
      <c r="AA40" s="11">
        <v>43.257141840000003</v>
      </c>
    </row>
    <row r="41" spans="1:27" x14ac:dyDescent="0.25">
      <c r="A41" s="4" t="s">
        <v>66</v>
      </c>
      <c r="B41" t="s">
        <v>149</v>
      </c>
      <c r="C41" s="8">
        <v>2.051318651666667</v>
      </c>
      <c r="D41" s="8">
        <v>1.661856486</v>
      </c>
      <c r="E41" s="9"/>
      <c r="F41" s="10"/>
      <c r="G41" s="10"/>
      <c r="H41" s="10"/>
      <c r="I41" s="10"/>
      <c r="J41" s="10"/>
      <c r="K41" s="10"/>
      <c r="L41" s="11"/>
      <c r="M41" s="9">
        <v>1</v>
      </c>
      <c r="N41" s="10">
        <v>35.42</v>
      </c>
      <c r="O41" s="10">
        <v>812.29047309999999</v>
      </c>
      <c r="P41" s="10">
        <v>488.7849703</v>
      </c>
      <c r="Q41" s="11">
        <v>1.661856486</v>
      </c>
      <c r="R41" s="9">
        <v>2</v>
      </c>
      <c r="S41" s="10">
        <v>149.72</v>
      </c>
      <c r="T41" s="10">
        <v>2401.8956410000001</v>
      </c>
      <c r="U41" s="10">
        <v>540.10672980000004</v>
      </c>
      <c r="V41" s="11">
        <v>4.4470759360000001</v>
      </c>
      <c r="W41" s="9">
        <v>1</v>
      </c>
      <c r="X41" s="10">
        <v>57.82</v>
      </c>
      <c r="Y41" s="10">
        <v>1167.675311</v>
      </c>
      <c r="Z41" s="10">
        <v>25934.777730000002</v>
      </c>
      <c r="AA41" s="11">
        <v>4.5023532999999998E-2</v>
      </c>
    </row>
    <row r="42" spans="1:27" x14ac:dyDescent="0.25">
      <c r="A42" s="4" t="s">
        <v>67</v>
      </c>
      <c r="B42" t="s">
        <v>150</v>
      </c>
      <c r="C42" s="8">
        <v>5.2420878395333332</v>
      </c>
      <c r="D42" s="8">
        <v>1.5998989400000001</v>
      </c>
      <c r="E42" s="9"/>
      <c r="F42" s="10"/>
      <c r="G42" s="10"/>
      <c r="H42" s="10"/>
      <c r="I42" s="10"/>
      <c r="J42" s="10"/>
      <c r="K42" s="10"/>
      <c r="L42" s="11"/>
      <c r="M42" s="9">
        <v>9</v>
      </c>
      <c r="N42" s="10">
        <v>755.57</v>
      </c>
      <c r="O42" s="10">
        <v>287940.84019999998</v>
      </c>
      <c r="P42" s="10">
        <v>179974.3928</v>
      </c>
      <c r="Q42" s="11">
        <v>1.5998989400000001</v>
      </c>
      <c r="R42" s="9">
        <v>3</v>
      </c>
      <c r="S42" s="10">
        <v>158.84</v>
      </c>
      <c r="T42" s="10">
        <v>37699.123659999997</v>
      </c>
      <c r="U42" s="10">
        <v>2668.7093540000001</v>
      </c>
      <c r="V42" s="11">
        <v>14.126350479999999</v>
      </c>
      <c r="W42" s="9">
        <v>1</v>
      </c>
      <c r="X42" s="10">
        <v>59.75</v>
      </c>
      <c r="Y42" s="10">
        <v>1</v>
      </c>
      <c r="Z42" s="10">
        <v>70928.781199999998</v>
      </c>
      <c r="AA42" s="11">
        <v>1.4098600000000001E-5</v>
      </c>
    </row>
    <row r="43" spans="1:27" x14ac:dyDescent="0.25">
      <c r="A43" s="3" t="s">
        <v>68</v>
      </c>
      <c r="B43" t="s">
        <v>151</v>
      </c>
      <c r="C43" s="8">
        <v>5.7670452513333332</v>
      </c>
      <c r="D43" s="8">
        <v>1.5690941700000001</v>
      </c>
      <c r="E43" s="9"/>
      <c r="F43" s="10"/>
      <c r="G43" s="10"/>
      <c r="H43" s="10"/>
      <c r="I43" s="10"/>
      <c r="J43" s="10"/>
      <c r="K43" s="10"/>
      <c r="L43" s="11"/>
      <c r="M43" s="9">
        <v>4</v>
      </c>
      <c r="N43" s="10">
        <v>210.48</v>
      </c>
      <c r="O43" s="10">
        <v>8962.0742750000009</v>
      </c>
      <c r="P43" s="10">
        <v>5711.6229519999997</v>
      </c>
      <c r="Q43" s="11">
        <v>1.5690941700000001</v>
      </c>
      <c r="R43" s="9">
        <v>1</v>
      </c>
      <c r="S43" s="10">
        <v>50.85</v>
      </c>
      <c r="T43" s="10">
        <v>255.9850414</v>
      </c>
      <c r="U43" s="10">
        <v>16.452744299999999</v>
      </c>
      <c r="V43" s="11">
        <v>15.55880507</v>
      </c>
      <c r="W43" s="9">
        <v>4</v>
      </c>
      <c r="X43" s="10">
        <v>158.68</v>
      </c>
      <c r="Y43" s="10">
        <v>39916.091970000001</v>
      </c>
      <c r="Z43" s="10">
        <v>230413.84909999999</v>
      </c>
      <c r="AA43" s="11">
        <v>0.17323651400000001</v>
      </c>
    </row>
    <row r="44" spans="1:27" x14ac:dyDescent="0.25">
      <c r="A44" s="4" t="s">
        <v>69</v>
      </c>
      <c r="B44" t="s">
        <v>152</v>
      </c>
      <c r="C44" s="8">
        <v>26.882244151666669</v>
      </c>
      <c r="D44" s="8">
        <v>1.555597525</v>
      </c>
      <c r="E44" s="9"/>
      <c r="F44" s="10"/>
      <c r="G44" s="10"/>
      <c r="H44" s="10"/>
      <c r="I44" s="10"/>
      <c r="J44" s="10"/>
      <c r="K44" s="10"/>
      <c r="L44" s="11"/>
      <c r="M44" s="9">
        <v>4</v>
      </c>
      <c r="N44" s="10">
        <v>202.22</v>
      </c>
      <c r="O44" s="10">
        <v>4237.8304589999998</v>
      </c>
      <c r="P44" s="10">
        <v>2724.246079</v>
      </c>
      <c r="Q44" s="11">
        <v>1.555597525</v>
      </c>
      <c r="R44" s="9">
        <v>4</v>
      </c>
      <c r="S44" s="10">
        <v>144.29</v>
      </c>
      <c r="T44" s="10">
        <v>118.66145109999999</v>
      </c>
      <c r="U44" s="10">
        <v>1827.23145</v>
      </c>
      <c r="V44" s="11">
        <v>6.4940570000000003E-2</v>
      </c>
      <c r="W44" s="9">
        <v>2</v>
      </c>
      <c r="X44" s="10">
        <v>92.6</v>
      </c>
      <c r="Y44" s="10">
        <v>27807.81841</v>
      </c>
      <c r="Z44" s="10">
        <v>351.88102679999997</v>
      </c>
      <c r="AA44" s="11">
        <v>79.026194360000005</v>
      </c>
    </row>
    <row r="45" spans="1:27" x14ac:dyDescent="0.25">
      <c r="A45" s="4" t="s">
        <v>70</v>
      </c>
      <c r="B45" t="s">
        <v>153</v>
      </c>
      <c r="C45" s="8">
        <v>1563.0374583183336</v>
      </c>
      <c r="D45" s="8">
        <v>1.5374686120000001</v>
      </c>
      <c r="E45" s="9"/>
      <c r="F45" s="10"/>
      <c r="G45" s="10"/>
      <c r="H45" s="10"/>
      <c r="I45" s="10"/>
      <c r="J45" s="10"/>
      <c r="K45" s="10"/>
      <c r="L45" s="11"/>
      <c r="M45" s="9">
        <v>4</v>
      </c>
      <c r="N45" s="10">
        <v>211.79</v>
      </c>
      <c r="O45" s="10">
        <v>89109.617280000006</v>
      </c>
      <c r="P45" s="10">
        <v>57958.657859999999</v>
      </c>
      <c r="Q45" s="11">
        <v>1.5374686120000001</v>
      </c>
      <c r="R45" s="9">
        <v>1</v>
      </c>
      <c r="S45" s="10">
        <v>47.58</v>
      </c>
      <c r="T45" s="10">
        <v>4686.7164540000003</v>
      </c>
      <c r="U45" s="10">
        <v>1</v>
      </c>
      <c r="V45" s="11">
        <f>Table134[[#This Row],[Ion intensity IP: WASF3 exp 3]]/Table134[[#This Row],[Ion intensity IP: Control IgG exp 3]]</f>
        <v>4686.7164540000003</v>
      </c>
      <c r="W45" s="9">
        <v>5</v>
      </c>
      <c r="X45" s="10">
        <v>313.26</v>
      </c>
      <c r="Y45" s="10">
        <v>236205.66459999999</v>
      </c>
      <c r="Z45" s="10">
        <v>275152.91499999998</v>
      </c>
      <c r="AA45" s="11">
        <v>0.85845234299999995</v>
      </c>
    </row>
    <row r="46" spans="1:27" x14ac:dyDescent="0.25">
      <c r="A46" s="4" t="s">
        <v>71</v>
      </c>
      <c r="B46" t="s">
        <v>154</v>
      </c>
      <c r="C46" s="8">
        <v>2.0657082743999999</v>
      </c>
      <c r="D46" s="8">
        <v>1.512594682</v>
      </c>
      <c r="E46" s="9">
        <v>1</v>
      </c>
      <c r="F46" s="10">
        <v>38.03</v>
      </c>
      <c r="G46" s="10">
        <v>654.71649209999998</v>
      </c>
      <c r="H46" s="10">
        <v>112.10146520000001</v>
      </c>
      <c r="I46" s="10">
        <v>2686.9859740000002</v>
      </c>
      <c r="J46" s="10">
        <v>8914.5188070000004</v>
      </c>
      <c r="K46" s="10">
        <v>5.8403919249999996</v>
      </c>
      <c r="L46" s="11">
        <v>0.301416827</v>
      </c>
      <c r="M46" s="9">
        <v>5</v>
      </c>
      <c r="N46" s="10">
        <v>277.39999999999998</v>
      </c>
      <c r="O46" s="10">
        <v>201448.83420000001</v>
      </c>
      <c r="P46" s="10">
        <v>101540.8875</v>
      </c>
      <c r="Q46" s="11">
        <v>1.983918391</v>
      </c>
      <c r="R46" s="9">
        <v>7</v>
      </c>
      <c r="S46" s="10">
        <v>344.63</v>
      </c>
      <c r="T46" s="10">
        <v>223959.60690000001</v>
      </c>
      <c r="U46" s="10">
        <v>148063.19870000001</v>
      </c>
      <c r="V46" s="11">
        <v>1.512594682</v>
      </c>
      <c r="W46" s="9">
        <v>10</v>
      </c>
      <c r="X46" s="10">
        <v>597.28</v>
      </c>
      <c r="Y46" s="10">
        <v>389791.10479999997</v>
      </c>
      <c r="Z46" s="10">
        <v>564734.95530000003</v>
      </c>
      <c r="AA46" s="11">
        <v>0.69021954699999999</v>
      </c>
    </row>
    <row r="47" spans="1:27" x14ac:dyDescent="0.25">
      <c r="A47" s="4" t="s">
        <v>72</v>
      </c>
      <c r="B47" t="s">
        <v>155</v>
      </c>
      <c r="C47" s="8">
        <v>3.6348540140000001</v>
      </c>
      <c r="D47" s="8">
        <v>1.5110519410000001</v>
      </c>
      <c r="E47" s="9"/>
      <c r="F47" s="10"/>
      <c r="G47" s="10"/>
      <c r="H47" s="10"/>
      <c r="I47" s="10"/>
      <c r="J47" s="10"/>
      <c r="K47" s="10"/>
      <c r="L47" s="11"/>
      <c r="M47" s="9">
        <v>5</v>
      </c>
      <c r="N47" s="10">
        <v>202.73</v>
      </c>
      <c r="O47" s="10">
        <v>92935.393800000005</v>
      </c>
      <c r="P47" s="10">
        <v>61503.771840000001</v>
      </c>
      <c r="Q47" s="11">
        <v>1.5110519410000001</v>
      </c>
      <c r="R47" s="9">
        <v>2</v>
      </c>
      <c r="S47" s="10">
        <v>131.27000000000001</v>
      </c>
      <c r="T47" s="10">
        <v>772.49197949999996</v>
      </c>
      <c r="U47" s="10">
        <v>6746.9744149999997</v>
      </c>
      <c r="V47" s="11">
        <v>0.114494577</v>
      </c>
      <c r="W47" s="9">
        <v>1</v>
      </c>
      <c r="X47" s="10">
        <v>24.81</v>
      </c>
      <c r="Y47" s="10">
        <v>163798743.5</v>
      </c>
      <c r="Z47" s="10">
        <v>17652599.359999999</v>
      </c>
      <c r="AA47" s="11">
        <v>9.2790155240000001</v>
      </c>
    </row>
    <row r="48" spans="1:27" x14ac:dyDescent="0.25">
      <c r="A48" s="3" t="s">
        <v>73</v>
      </c>
      <c r="B48" t="s">
        <v>156</v>
      </c>
      <c r="C48" s="8">
        <v>3.4860705592499999</v>
      </c>
      <c r="D48" s="8">
        <v>1.4890266745</v>
      </c>
      <c r="E48" s="9">
        <v>2</v>
      </c>
      <c r="F48" s="10">
        <v>77.25</v>
      </c>
      <c r="G48" s="10">
        <v>8634.9988539999995</v>
      </c>
      <c r="H48" s="10">
        <v>5179.602852</v>
      </c>
      <c r="I48" s="10">
        <v>5352.0959750000002</v>
      </c>
      <c r="J48" s="10">
        <v>13310.21495</v>
      </c>
      <c r="K48" s="10">
        <v>1.667116013</v>
      </c>
      <c r="L48" s="11">
        <v>0.40210439799999997</v>
      </c>
      <c r="M48" s="9">
        <v>7</v>
      </c>
      <c r="N48" s="10">
        <v>322.24</v>
      </c>
      <c r="O48" s="10">
        <v>181760.9498</v>
      </c>
      <c r="P48" s="10">
        <v>138649.6096</v>
      </c>
      <c r="Q48" s="11">
        <v>1.3109373360000001</v>
      </c>
      <c r="R48" s="9">
        <v>3</v>
      </c>
      <c r="S48" s="10">
        <v>145.79</v>
      </c>
      <c r="T48" s="10">
        <v>47247.563249999999</v>
      </c>
      <c r="U48" s="10">
        <v>4472.4542289999999</v>
      </c>
      <c r="V48" s="11">
        <v>10.564124489999999</v>
      </c>
      <c r="W48" s="9"/>
      <c r="X48" s="10"/>
      <c r="Y48" s="10"/>
      <c r="Z48" s="10"/>
      <c r="AA48" s="11"/>
    </row>
    <row r="49" spans="1:27" x14ac:dyDescent="0.25">
      <c r="A49" s="4" t="s">
        <v>74</v>
      </c>
      <c r="B49" t="s">
        <v>157</v>
      </c>
      <c r="C49" s="8">
        <v>2.7817231621999996</v>
      </c>
      <c r="D49" s="8">
        <v>1.483462243</v>
      </c>
      <c r="E49" s="9">
        <v>2</v>
      </c>
      <c r="F49" s="10">
        <v>160.61000000000001</v>
      </c>
      <c r="G49" s="10">
        <v>660.92503050000005</v>
      </c>
      <c r="H49" s="10">
        <v>7012.5320279999996</v>
      </c>
      <c r="I49" s="10">
        <v>6424.2833259999998</v>
      </c>
      <c r="J49" s="10">
        <v>662.14963739999996</v>
      </c>
      <c r="K49" s="10">
        <v>9.4249128000000001E-2</v>
      </c>
      <c r="L49" s="11">
        <v>9.7021624160000002</v>
      </c>
      <c r="M49" s="9">
        <v>11</v>
      </c>
      <c r="N49" s="10">
        <v>803</v>
      </c>
      <c r="O49" s="10">
        <v>188509.25779999999</v>
      </c>
      <c r="P49" s="10">
        <v>91808.509149999998</v>
      </c>
      <c r="Q49" s="11">
        <v>2.0532874300000001</v>
      </c>
      <c r="R49" s="9">
        <v>4</v>
      </c>
      <c r="S49" s="10">
        <v>314.85000000000002</v>
      </c>
      <c r="T49" s="10">
        <v>2541.1754059999998</v>
      </c>
      <c r="U49" s="10">
        <v>4415.9442479999998</v>
      </c>
      <c r="V49" s="11">
        <v>0.57545459399999999</v>
      </c>
      <c r="W49" s="9">
        <v>3</v>
      </c>
      <c r="X49" s="10">
        <v>142.72</v>
      </c>
      <c r="Y49" s="10">
        <v>102029.78049999999</v>
      </c>
      <c r="Z49" s="10">
        <v>68778.144450000007</v>
      </c>
      <c r="AA49" s="11">
        <v>1.483462243</v>
      </c>
    </row>
    <row r="50" spans="1:27" x14ac:dyDescent="0.25">
      <c r="A50" s="3" t="s">
        <v>75</v>
      </c>
      <c r="B50" t="s">
        <v>158</v>
      </c>
      <c r="C50" s="8">
        <v>2.374346509</v>
      </c>
      <c r="D50" s="8">
        <v>1.4500615539999999</v>
      </c>
      <c r="E50" s="9"/>
      <c r="F50" s="10"/>
      <c r="G50" s="10"/>
      <c r="H50" s="10"/>
      <c r="I50" s="10"/>
      <c r="J50" s="10"/>
      <c r="K50" s="10"/>
      <c r="L50" s="11"/>
      <c r="M50" s="9">
        <v>5</v>
      </c>
      <c r="N50" s="10">
        <v>322.5</v>
      </c>
      <c r="O50" s="10">
        <v>5447.9425090000004</v>
      </c>
      <c r="P50" s="10">
        <v>998.05153059999998</v>
      </c>
      <c r="Q50" s="11">
        <v>5.4585783819999998</v>
      </c>
      <c r="R50" s="9">
        <v>4</v>
      </c>
      <c r="S50" s="10">
        <v>324.76</v>
      </c>
      <c r="T50" s="10">
        <v>2334.1696179999999</v>
      </c>
      <c r="U50" s="10">
        <v>10887.00591</v>
      </c>
      <c r="V50" s="11">
        <v>0.214399591</v>
      </c>
      <c r="W50" s="9">
        <v>12</v>
      </c>
      <c r="X50" s="10">
        <v>1111.8900000000001</v>
      </c>
      <c r="Y50" s="10">
        <v>5594113.5590000004</v>
      </c>
      <c r="Z50" s="10">
        <v>3857845.5819999999</v>
      </c>
      <c r="AA50" s="11">
        <v>1.4500615539999999</v>
      </c>
    </row>
    <row r="51" spans="1:27" x14ac:dyDescent="0.25">
      <c r="A51" s="4" t="s">
        <v>76</v>
      </c>
      <c r="B51" t="s">
        <v>159</v>
      </c>
      <c r="C51" s="8">
        <v>63.063733486000004</v>
      </c>
      <c r="D51" s="8">
        <v>1.436036713</v>
      </c>
      <c r="E51" s="9">
        <v>1</v>
      </c>
      <c r="F51" s="10">
        <v>17.55</v>
      </c>
      <c r="G51" s="10">
        <v>0</v>
      </c>
      <c r="H51" s="10">
        <v>203.49486809999999</v>
      </c>
      <c r="I51" s="10">
        <v>34141.597659999999</v>
      </c>
      <c r="J51" s="10">
        <v>109.4804354</v>
      </c>
      <c r="K51" s="10">
        <v>0</v>
      </c>
      <c r="L51" s="11">
        <v>311.85113150000001</v>
      </c>
      <c r="M51" s="9">
        <v>18</v>
      </c>
      <c r="N51" s="10">
        <v>1200.6600000000001</v>
      </c>
      <c r="O51" s="10">
        <v>100106.18979999999</v>
      </c>
      <c r="P51" s="10">
        <v>69710.049110000007</v>
      </c>
      <c r="Q51" s="11">
        <v>1.436036713</v>
      </c>
      <c r="R51" s="9">
        <v>6</v>
      </c>
      <c r="S51" s="10">
        <v>395.64</v>
      </c>
      <c r="T51" s="10">
        <v>45633.331969999999</v>
      </c>
      <c r="U51" s="10">
        <v>84556.763080000004</v>
      </c>
      <c r="V51" s="11">
        <v>0.53967690199999996</v>
      </c>
      <c r="W51" s="9">
        <v>2</v>
      </c>
      <c r="X51" s="10">
        <v>152.9</v>
      </c>
      <c r="Y51" s="10">
        <v>97642.320040000006</v>
      </c>
      <c r="Z51" s="10">
        <v>65451.708989999999</v>
      </c>
      <c r="AA51" s="11">
        <v>1.4918223150000001</v>
      </c>
    </row>
    <row r="52" spans="1:27" x14ac:dyDescent="0.25">
      <c r="A52" s="4" t="s">
        <v>77</v>
      </c>
      <c r="B52" t="s">
        <v>160</v>
      </c>
      <c r="C52" s="8">
        <v>1.9862101002500001</v>
      </c>
      <c r="D52" s="8">
        <v>1.4273415195000001</v>
      </c>
      <c r="E52" s="9">
        <v>8</v>
      </c>
      <c r="F52" s="10">
        <v>292.86</v>
      </c>
      <c r="G52" s="10">
        <v>182672.4431</v>
      </c>
      <c r="H52" s="10">
        <v>140409.3713</v>
      </c>
      <c r="I52" s="10">
        <v>269219.81689999998</v>
      </c>
      <c r="J52" s="10">
        <v>433692.18329999998</v>
      </c>
      <c r="K52" s="10">
        <v>1.3009989390000001</v>
      </c>
      <c r="L52" s="11">
        <v>0.62076243799999997</v>
      </c>
      <c r="M52" s="9">
        <v>25</v>
      </c>
      <c r="N52" s="10">
        <v>1301.32</v>
      </c>
      <c r="O52" s="10">
        <v>2017452.6669999999</v>
      </c>
      <c r="P52" s="10">
        <v>1298496.05</v>
      </c>
      <c r="Q52" s="11">
        <v>1.5536840999999999</v>
      </c>
      <c r="R52" s="9">
        <v>6</v>
      </c>
      <c r="S52" s="10">
        <v>233.08</v>
      </c>
      <c r="T52" s="10">
        <v>533654.94519999996</v>
      </c>
      <c r="U52" s="10">
        <v>119402.05650000001</v>
      </c>
      <c r="V52" s="11">
        <v>4.4693949240000004</v>
      </c>
      <c r="W52" s="9"/>
      <c r="X52" s="10"/>
      <c r="Y52" s="10"/>
      <c r="Z52" s="10"/>
      <c r="AA52" s="11"/>
    </row>
    <row r="53" spans="1:27" x14ac:dyDescent="0.25">
      <c r="A53" s="3" t="s">
        <v>78</v>
      </c>
      <c r="B53" t="s">
        <v>161</v>
      </c>
      <c r="C53" s="8">
        <v>2.0715424423333331</v>
      </c>
      <c r="D53" s="8">
        <v>1.4249853619999999</v>
      </c>
      <c r="E53" s="9"/>
      <c r="F53" s="10"/>
      <c r="G53" s="10"/>
      <c r="H53" s="10"/>
      <c r="I53" s="10"/>
      <c r="J53" s="10"/>
      <c r="K53" s="10"/>
      <c r="L53" s="11"/>
      <c r="M53" s="9">
        <v>4</v>
      </c>
      <c r="N53" s="10">
        <v>284.41000000000003</v>
      </c>
      <c r="O53" s="10">
        <v>249135.65359999999</v>
      </c>
      <c r="P53" s="10">
        <v>174833.83350000001</v>
      </c>
      <c r="Q53" s="11">
        <v>1.4249853619999999</v>
      </c>
      <c r="R53" s="9">
        <v>2</v>
      </c>
      <c r="S53" s="10">
        <v>154.88999999999999</v>
      </c>
      <c r="T53" s="10">
        <v>15007.2809</v>
      </c>
      <c r="U53" s="10">
        <v>3141.7580720000001</v>
      </c>
      <c r="V53" s="11">
        <v>4.7767143609999998</v>
      </c>
      <c r="W53" s="9">
        <v>1</v>
      </c>
      <c r="X53" s="10">
        <v>34.9</v>
      </c>
      <c r="Y53" s="10">
        <v>1813.0709039999999</v>
      </c>
      <c r="Z53" s="10">
        <v>140248.0178</v>
      </c>
      <c r="AA53" s="11">
        <v>1.2927604000000001E-2</v>
      </c>
    </row>
    <row r="54" spans="1:27" x14ac:dyDescent="0.25">
      <c r="A54" s="3" t="s">
        <v>79</v>
      </c>
      <c r="B54" t="s">
        <v>162</v>
      </c>
      <c r="C54" s="8">
        <v>2.2140510953333332</v>
      </c>
      <c r="D54" s="8">
        <v>1.3974978920000001</v>
      </c>
      <c r="E54" s="9"/>
      <c r="F54" s="10"/>
      <c r="G54" s="10"/>
      <c r="H54" s="10"/>
      <c r="I54" s="10"/>
      <c r="J54" s="10"/>
      <c r="K54" s="10"/>
      <c r="L54" s="11"/>
      <c r="M54" s="9">
        <v>4</v>
      </c>
      <c r="N54" s="10">
        <v>226.93</v>
      </c>
      <c r="O54" s="10">
        <v>65312.558720000001</v>
      </c>
      <c r="P54" s="10">
        <v>46735.354030000002</v>
      </c>
      <c r="Q54" s="11">
        <v>1.3974978920000001</v>
      </c>
      <c r="R54" s="9">
        <v>1</v>
      </c>
      <c r="S54" s="10">
        <v>47.53</v>
      </c>
      <c r="T54" s="10">
        <v>27968.228899999998</v>
      </c>
      <c r="U54" s="10">
        <v>41837.867209999997</v>
      </c>
      <c r="V54" s="11">
        <v>0.66849079</v>
      </c>
      <c r="W54" s="9">
        <v>1</v>
      </c>
      <c r="X54" s="10">
        <v>60.55</v>
      </c>
      <c r="Y54" s="10">
        <v>592479.45539999998</v>
      </c>
      <c r="Z54" s="10">
        <v>129470.74830000001</v>
      </c>
      <c r="AA54" s="11">
        <v>4.5761646039999997</v>
      </c>
    </row>
    <row r="55" spans="1:27" x14ac:dyDescent="0.25">
      <c r="A55" s="4" t="s">
        <v>80</v>
      </c>
      <c r="B55" t="s">
        <v>163</v>
      </c>
      <c r="C55" s="8">
        <v>120.04777594274999</v>
      </c>
      <c r="D55" s="8">
        <v>1.395546924</v>
      </c>
      <c r="E55" s="9">
        <v>1</v>
      </c>
      <c r="F55" s="10">
        <v>29.29</v>
      </c>
      <c r="G55" s="10">
        <v>477.39273309999999</v>
      </c>
      <c r="H55" s="10">
        <v>1</v>
      </c>
      <c r="I55" s="10">
        <v>126.16218569999999</v>
      </c>
      <c r="J55" s="10">
        <v>17337.537369999998</v>
      </c>
      <c r="K55" s="10">
        <f>Table134[[#This Row],[Ion intensity IP: WASF3 run 1 exp 1]]/Table134[[#This Row],[Ion intensity IP: Control IgG  run 1 exp 1]]</f>
        <v>477.39273309999999</v>
      </c>
      <c r="L55" s="11">
        <v>7.276823E-3</v>
      </c>
      <c r="M55" s="9">
        <v>3</v>
      </c>
      <c r="N55" s="10">
        <v>146</v>
      </c>
      <c r="O55" s="10">
        <v>17690.816019999998</v>
      </c>
      <c r="P55" s="10">
        <v>6950.3535629999997</v>
      </c>
      <c r="Q55" s="11">
        <v>2.5453116680000001</v>
      </c>
      <c r="R55" s="9">
        <v>1</v>
      </c>
      <c r="S55" s="10">
        <v>40.76</v>
      </c>
      <c r="T55" s="10">
        <v>2305.1294950000001</v>
      </c>
      <c r="U55" s="10">
        <v>9378.7494750000005</v>
      </c>
      <c r="V55" s="11">
        <v>0.24578217999999999</v>
      </c>
      <c r="W55" s="9"/>
      <c r="X55" s="10"/>
      <c r="Y55" s="10"/>
      <c r="Z55" s="10"/>
      <c r="AA55" s="11"/>
    </row>
    <row r="56" spans="1:27" x14ac:dyDescent="0.25">
      <c r="A56" s="3" t="s">
        <v>81</v>
      </c>
      <c r="B56" t="s">
        <v>164</v>
      </c>
      <c r="C56" s="8">
        <v>65.582365393333333</v>
      </c>
      <c r="D56" s="8">
        <v>1.3517185350000001</v>
      </c>
      <c r="E56" s="9"/>
      <c r="F56" s="10"/>
      <c r="G56" s="10"/>
      <c r="H56" s="10"/>
      <c r="I56" s="10"/>
      <c r="J56" s="10"/>
      <c r="K56" s="10"/>
      <c r="L56" s="11"/>
      <c r="M56" s="9">
        <v>2</v>
      </c>
      <c r="N56" s="10">
        <v>131.63</v>
      </c>
      <c r="O56" s="10">
        <v>11374.58582</v>
      </c>
      <c r="P56" s="10">
        <v>8414.9070439999996</v>
      </c>
      <c r="Q56" s="11">
        <v>1.3517185350000001</v>
      </c>
      <c r="R56" s="9">
        <v>1</v>
      </c>
      <c r="S56" s="10">
        <v>148.47999999999999</v>
      </c>
      <c r="T56" s="10">
        <v>2271.4898950000002</v>
      </c>
      <c r="U56" s="10">
        <v>2465.169793</v>
      </c>
      <c r="V56" s="11">
        <v>0.92143344500000002</v>
      </c>
      <c r="W56" s="9">
        <v>3</v>
      </c>
      <c r="X56" s="10">
        <v>245.24</v>
      </c>
      <c r="Y56" s="10">
        <v>417650.14880000002</v>
      </c>
      <c r="Z56" s="10">
        <v>2147.589234</v>
      </c>
      <c r="AA56" s="11">
        <v>194.47394420000001</v>
      </c>
    </row>
    <row r="57" spans="1:27" x14ac:dyDescent="0.25">
      <c r="A57" s="4" t="s">
        <v>82</v>
      </c>
      <c r="B57" t="s">
        <v>165</v>
      </c>
      <c r="C57" s="8">
        <v>2.2308460137999999</v>
      </c>
      <c r="D57" s="8">
        <v>1.3385959279999999</v>
      </c>
      <c r="E57" s="9">
        <v>1</v>
      </c>
      <c r="F57" s="10">
        <v>34.840000000000003</v>
      </c>
      <c r="G57" s="10">
        <v>1434.3997039999999</v>
      </c>
      <c r="H57" s="10">
        <v>1348.3373220000001</v>
      </c>
      <c r="I57" s="10">
        <v>15915.21398</v>
      </c>
      <c r="J57" s="10">
        <v>19535.78916</v>
      </c>
      <c r="K57" s="10">
        <v>1.0638285249999999</v>
      </c>
      <c r="L57" s="11">
        <v>0.81466962200000004</v>
      </c>
      <c r="M57" s="9">
        <v>2</v>
      </c>
      <c r="N57" s="10">
        <v>76.28</v>
      </c>
      <c r="O57" s="10">
        <v>90450.294779999997</v>
      </c>
      <c r="P57" s="10">
        <v>61458.237209999999</v>
      </c>
      <c r="Q57" s="11">
        <v>1.471735912</v>
      </c>
      <c r="R57" s="9">
        <v>2</v>
      </c>
      <c r="S57" s="10">
        <v>112.39</v>
      </c>
      <c r="T57" s="10">
        <v>64771.603580000003</v>
      </c>
      <c r="U57" s="10">
        <v>48387.718970000002</v>
      </c>
      <c r="V57" s="11">
        <v>1.3385959279999999</v>
      </c>
      <c r="W57" s="9">
        <v>1</v>
      </c>
      <c r="X57" s="10">
        <v>27.93</v>
      </c>
      <c r="Y57" s="10">
        <v>150555.25940000001</v>
      </c>
      <c r="Z57" s="10">
        <v>23286.302080000001</v>
      </c>
      <c r="AA57" s="11">
        <v>6.4654000820000004</v>
      </c>
    </row>
    <row r="58" spans="1:27" x14ac:dyDescent="0.25">
      <c r="A58" s="3" t="s">
        <v>83</v>
      </c>
      <c r="B58" t="s">
        <v>166</v>
      </c>
      <c r="C58" s="8">
        <v>3.0554165113999998</v>
      </c>
      <c r="D58" s="8">
        <v>1.3319506759999999</v>
      </c>
      <c r="E58" s="9">
        <v>7</v>
      </c>
      <c r="F58" s="10">
        <v>310.38</v>
      </c>
      <c r="G58" s="10">
        <v>11429.19628</v>
      </c>
      <c r="H58" s="10">
        <v>16748.62527</v>
      </c>
      <c r="I58" s="10">
        <v>121187.28660000001</v>
      </c>
      <c r="J58" s="10">
        <v>98924.557069999995</v>
      </c>
      <c r="K58" s="10">
        <v>0.68239608299999999</v>
      </c>
      <c r="L58" s="11">
        <v>1.225047553</v>
      </c>
      <c r="M58" s="9">
        <v>30</v>
      </c>
      <c r="N58" s="10">
        <v>1807.14</v>
      </c>
      <c r="O58" s="10">
        <v>1597758.0220000001</v>
      </c>
      <c r="P58" s="10">
        <v>1199562.4539999999</v>
      </c>
      <c r="Q58" s="11">
        <v>1.3319506759999999</v>
      </c>
      <c r="R58" s="9">
        <v>20</v>
      </c>
      <c r="S58" s="10">
        <v>1027.1099999999999</v>
      </c>
      <c r="T58" s="10">
        <v>454995.48590000003</v>
      </c>
      <c r="U58" s="10">
        <v>206958.27480000001</v>
      </c>
      <c r="V58" s="11">
        <v>2.1984889769999998</v>
      </c>
      <c r="W58" s="9">
        <v>2</v>
      </c>
      <c r="X58" s="10">
        <v>124.38</v>
      </c>
      <c r="Y58" s="10">
        <v>48996.577519999999</v>
      </c>
      <c r="Z58" s="10">
        <v>4979.7322100000001</v>
      </c>
      <c r="AA58" s="11">
        <v>9.8391992679999998</v>
      </c>
    </row>
    <row r="59" spans="1:27" x14ac:dyDescent="0.25">
      <c r="A59" s="4" t="s">
        <v>84</v>
      </c>
      <c r="B59" t="s">
        <v>167</v>
      </c>
      <c r="C59" s="8">
        <v>33.406745501000003</v>
      </c>
      <c r="D59" s="8">
        <v>1.316546371</v>
      </c>
      <c r="E59" s="9">
        <v>1</v>
      </c>
      <c r="F59" s="10">
        <v>51.8</v>
      </c>
      <c r="G59" s="10">
        <v>71.723841669999999</v>
      </c>
      <c r="H59" s="10">
        <v>81.904589090000002</v>
      </c>
      <c r="I59" s="10">
        <v>13177.722299999999</v>
      </c>
      <c r="J59" s="10">
        <v>100.84319259999999</v>
      </c>
      <c r="K59" s="10">
        <v>0.875699915</v>
      </c>
      <c r="L59" s="11">
        <v>130.6753779</v>
      </c>
      <c r="M59" s="9">
        <v>13</v>
      </c>
      <c r="N59" s="10">
        <v>749.84</v>
      </c>
      <c r="O59" s="10">
        <v>1210903.817</v>
      </c>
      <c r="P59" s="10">
        <v>689034.23199999996</v>
      </c>
      <c r="Q59" s="11">
        <v>1.7573928270000001</v>
      </c>
      <c r="R59" s="9">
        <v>8</v>
      </c>
      <c r="S59" s="10">
        <v>504.39</v>
      </c>
      <c r="T59" s="10">
        <v>24691.03169</v>
      </c>
      <c r="U59" s="10">
        <v>77520.096990000005</v>
      </c>
      <c r="V59" s="11">
        <v>0.31851136200000002</v>
      </c>
      <c r="W59" s="9"/>
      <c r="X59" s="10"/>
      <c r="Y59" s="10"/>
      <c r="Z59" s="10"/>
      <c r="AA59" s="11"/>
    </row>
    <row r="60" spans="1:27" x14ac:dyDescent="0.25">
      <c r="A60" s="3" t="s">
        <v>85</v>
      </c>
      <c r="B60" t="s">
        <v>168</v>
      </c>
      <c r="C60" s="8">
        <v>60.456278433333331</v>
      </c>
      <c r="D60" s="8">
        <v>1.315839049</v>
      </c>
      <c r="E60" s="9"/>
      <c r="F60" s="10"/>
      <c r="G60" s="10"/>
      <c r="H60" s="10"/>
      <c r="I60" s="10"/>
      <c r="J60" s="10"/>
      <c r="K60" s="10"/>
      <c r="L60" s="11"/>
      <c r="M60" s="9">
        <v>6</v>
      </c>
      <c r="N60" s="10">
        <v>300.70999999999998</v>
      </c>
      <c r="O60" s="10">
        <v>24499.971649999999</v>
      </c>
      <c r="P60" s="10">
        <v>45181.88839</v>
      </c>
      <c r="Q60" s="11">
        <v>0.54225205099999996</v>
      </c>
      <c r="R60" s="9">
        <v>2</v>
      </c>
      <c r="S60" s="10">
        <v>104.5</v>
      </c>
      <c r="T60" s="10">
        <v>466.13585990000001</v>
      </c>
      <c r="U60" s="10">
        <v>354.24990630000002</v>
      </c>
      <c r="V60" s="11">
        <v>1.315839049</v>
      </c>
      <c r="W60" s="9">
        <v>1</v>
      </c>
      <c r="X60" s="10">
        <v>38.409999999999997</v>
      </c>
      <c r="Y60" s="10">
        <v>189915.9179</v>
      </c>
      <c r="Z60" s="10">
        <v>1057.964072</v>
      </c>
      <c r="AA60" s="11">
        <v>179.5107442</v>
      </c>
    </row>
    <row r="61" spans="1:27" x14ac:dyDescent="0.25">
      <c r="A61" s="4" t="s">
        <v>86</v>
      </c>
      <c r="B61" t="s">
        <v>169</v>
      </c>
      <c r="C61" s="8">
        <v>2.2172305317999998</v>
      </c>
      <c r="D61" s="8">
        <v>1.310725074</v>
      </c>
      <c r="E61" s="9">
        <v>1</v>
      </c>
      <c r="F61" s="10">
        <v>21.51</v>
      </c>
      <c r="G61" s="10">
        <v>302.10775860000001</v>
      </c>
      <c r="H61" s="10">
        <v>149.4541266</v>
      </c>
      <c r="I61" s="10">
        <v>3256.920012</v>
      </c>
      <c r="J61" s="10">
        <v>507.48851200000001</v>
      </c>
      <c r="K61" s="10">
        <v>2.0214079429999998</v>
      </c>
      <c r="L61" s="11">
        <v>6.4177216530000001</v>
      </c>
      <c r="M61" s="9">
        <v>3</v>
      </c>
      <c r="N61" s="10">
        <v>141.6</v>
      </c>
      <c r="O61" s="10">
        <v>45465.686300000001</v>
      </c>
      <c r="P61" s="10">
        <v>34687.431559999997</v>
      </c>
      <c r="Q61" s="11">
        <v>1.310725074</v>
      </c>
      <c r="R61" s="9">
        <v>2</v>
      </c>
      <c r="S61" s="10">
        <v>113.03</v>
      </c>
      <c r="T61" s="10">
        <v>5970.254997</v>
      </c>
      <c r="U61" s="10">
        <v>5016.3333259999999</v>
      </c>
      <c r="V61" s="11">
        <v>1.1901631349999999</v>
      </c>
      <c r="W61" s="9">
        <v>3</v>
      </c>
      <c r="X61" s="10">
        <v>127.23</v>
      </c>
      <c r="Y61" s="10">
        <v>22924.746709999999</v>
      </c>
      <c r="Z61" s="10">
        <v>156873.91570000001</v>
      </c>
      <c r="AA61" s="11">
        <v>0.14613485400000001</v>
      </c>
    </row>
    <row r="62" spans="1:27" x14ac:dyDescent="0.25">
      <c r="A62" s="4" t="s">
        <v>87</v>
      </c>
      <c r="B62" t="s">
        <v>170</v>
      </c>
      <c r="C62" s="8">
        <v>2.6817291509999999</v>
      </c>
      <c r="D62" s="8">
        <v>1.239383876</v>
      </c>
      <c r="E62" s="9">
        <v>1</v>
      </c>
      <c r="F62" s="10">
        <v>60.8</v>
      </c>
      <c r="G62" s="10">
        <v>15604.229439999999</v>
      </c>
      <c r="H62" s="10">
        <v>1686.3647989999999</v>
      </c>
      <c r="I62" s="10">
        <v>16807.75403</v>
      </c>
      <c r="J62" s="10">
        <v>30378.745900000002</v>
      </c>
      <c r="K62" s="10">
        <v>9.2531754989999992</v>
      </c>
      <c r="L62" s="11">
        <v>0.55327346600000005</v>
      </c>
      <c r="M62" s="9">
        <v>12</v>
      </c>
      <c r="N62" s="10">
        <v>722.14</v>
      </c>
      <c r="O62" s="10">
        <v>522290.6116</v>
      </c>
      <c r="P62" s="10">
        <v>421411.49449999997</v>
      </c>
      <c r="Q62" s="11">
        <v>1.239383876</v>
      </c>
      <c r="R62" s="9">
        <v>6</v>
      </c>
      <c r="S62" s="10">
        <v>305.92</v>
      </c>
      <c r="T62" s="10">
        <v>266762.81400000001</v>
      </c>
      <c r="U62" s="10">
        <v>134907.02799999999</v>
      </c>
      <c r="V62" s="11">
        <v>1.977382631</v>
      </c>
      <c r="W62" s="9">
        <v>1</v>
      </c>
      <c r="X62" s="10">
        <v>62.95</v>
      </c>
      <c r="Y62" s="10">
        <v>6853.0740859999996</v>
      </c>
      <c r="Z62" s="10">
        <v>17780.32084</v>
      </c>
      <c r="AA62" s="11">
        <v>0.38543028299999998</v>
      </c>
    </row>
    <row r="63" spans="1:27" x14ac:dyDescent="0.25">
      <c r="A63" s="3" t="s">
        <v>88</v>
      </c>
      <c r="B63" t="s">
        <v>171</v>
      </c>
      <c r="C63" s="8">
        <v>3.0511841839999998</v>
      </c>
      <c r="D63" s="8">
        <v>1.1793725349999999</v>
      </c>
      <c r="E63" s="9">
        <v>1</v>
      </c>
      <c r="F63" s="10">
        <v>34.659999999999997</v>
      </c>
      <c r="G63" s="10">
        <v>158520.32380000001</v>
      </c>
      <c r="H63" s="10">
        <v>15373.14006</v>
      </c>
      <c r="I63" s="10">
        <v>8399225.9389999993</v>
      </c>
      <c r="J63" s="10">
        <v>4930513.9539999999</v>
      </c>
      <c r="K63" s="10">
        <v>10.31151236</v>
      </c>
      <c r="L63" s="11">
        <v>1.7035193529999999</v>
      </c>
      <c r="M63" s="9">
        <v>6</v>
      </c>
      <c r="N63" s="10">
        <v>250.01</v>
      </c>
      <c r="O63" s="10">
        <v>17280228.489999998</v>
      </c>
      <c r="P63" s="10">
        <v>14652052.66</v>
      </c>
      <c r="Q63" s="11">
        <v>1.1793725349999999</v>
      </c>
      <c r="R63" s="9">
        <v>2</v>
      </c>
      <c r="S63" s="10">
        <v>83.07</v>
      </c>
      <c r="T63" s="10">
        <v>1878049.1</v>
      </c>
      <c r="U63" s="10">
        <v>1699900.6769999999</v>
      </c>
      <c r="V63" s="11">
        <v>1.104799313</v>
      </c>
      <c r="W63" s="9">
        <v>2</v>
      </c>
      <c r="X63" s="10">
        <v>90.89</v>
      </c>
      <c r="Y63" s="10">
        <v>504890.04729999998</v>
      </c>
      <c r="Z63" s="10">
        <v>527731.66749999998</v>
      </c>
      <c r="AA63" s="11">
        <v>0.95671735899999999</v>
      </c>
    </row>
    <row r="64" spans="1:27" x14ac:dyDescent="0.25">
      <c r="A64" s="3" t="s">
        <v>89</v>
      </c>
      <c r="B64" t="s">
        <v>172</v>
      </c>
      <c r="C64" s="8">
        <v>6.8312075770000007</v>
      </c>
      <c r="D64" s="8">
        <v>1.1680133109999999</v>
      </c>
      <c r="E64" s="9"/>
      <c r="F64" s="10"/>
      <c r="G64" s="10"/>
      <c r="H64" s="10"/>
      <c r="I64" s="10"/>
      <c r="J64" s="10"/>
      <c r="K64" s="10"/>
      <c r="L64" s="11"/>
      <c r="M64" s="9">
        <v>1</v>
      </c>
      <c r="N64" s="10">
        <v>69.08</v>
      </c>
      <c r="O64" s="10">
        <v>3511.3405069999999</v>
      </c>
      <c r="P64" s="10">
        <v>181.7114043</v>
      </c>
      <c r="Q64" s="11">
        <v>19.323721150000001</v>
      </c>
      <c r="R64" s="9">
        <v>2</v>
      </c>
      <c r="S64" s="10">
        <v>91.97</v>
      </c>
      <c r="T64" s="10">
        <v>23.743405419999998</v>
      </c>
      <c r="U64" s="10">
        <v>12574.15689</v>
      </c>
      <c r="V64" s="11">
        <v>1.8882700000000001E-3</v>
      </c>
      <c r="W64" s="9">
        <v>4</v>
      </c>
      <c r="X64" s="10">
        <v>240.09</v>
      </c>
      <c r="Y64" s="10">
        <v>955516.54630000005</v>
      </c>
      <c r="Z64" s="10">
        <v>818069.91200000001</v>
      </c>
      <c r="AA64" s="11">
        <v>1.1680133109999999</v>
      </c>
    </row>
    <row r="65" spans="1:27" x14ac:dyDescent="0.25">
      <c r="A65" s="3" t="s">
        <v>90</v>
      </c>
      <c r="B65" t="s">
        <v>173</v>
      </c>
      <c r="C65" s="8">
        <v>2.4118485844999999</v>
      </c>
      <c r="D65" s="8">
        <v>1.150272438</v>
      </c>
      <c r="E65" s="9">
        <v>1</v>
      </c>
      <c r="F65" s="10">
        <v>45.12</v>
      </c>
      <c r="G65" s="10">
        <v>4595.5238280000003</v>
      </c>
      <c r="H65" s="10">
        <v>638.44301689999998</v>
      </c>
      <c r="I65" s="10">
        <v>1863.0717890000001</v>
      </c>
      <c r="J65" s="10">
        <v>12517.93108</v>
      </c>
      <c r="K65" s="10">
        <v>7.1980172170000003</v>
      </c>
      <c r="L65" s="11">
        <v>0.148832245</v>
      </c>
      <c r="M65" s="9">
        <v>9</v>
      </c>
      <c r="N65" s="10">
        <v>367.73</v>
      </c>
      <c r="O65" s="10">
        <v>57343.95953</v>
      </c>
      <c r="P65" s="10">
        <v>39036.878530000002</v>
      </c>
      <c r="Q65" s="11">
        <v>1.4689688750000001</v>
      </c>
      <c r="R65" s="9">
        <v>7</v>
      </c>
      <c r="S65" s="10">
        <v>354.67</v>
      </c>
      <c r="T65" s="10">
        <v>14058.752860000001</v>
      </c>
      <c r="U65" s="10">
        <v>16906.15511</v>
      </c>
      <c r="V65" s="11">
        <v>0.83157600099999995</v>
      </c>
      <c r="W65" s="9"/>
      <c r="X65" s="10"/>
      <c r="Y65" s="10"/>
      <c r="Z65" s="10"/>
      <c r="AA65" s="11"/>
    </row>
    <row r="66" spans="1:27" x14ac:dyDescent="0.25">
      <c r="A66" s="3" t="s">
        <v>91</v>
      </c>
      <c r="B66" t="s">
        <v>174</v>
      </c>
      <c r="C66" s="8">
        <v>32.454244872666671</v>
      </c>
      <c r="D66" s="8">
        <v>1.096922285</v>
      </c>
      <c r="E66" s="9"/>
      <c r="F66" s="10"/>
      <c r="G66" s="10"/>
      <c r="H66" s="10"/>
      <c r="I66" s="10"/>
      <c r="J66" s="10"/>
      <c r="K66" s="10"/>
      <c r="L66" s="11"/>
      <c r="M66" s="9">
        <v>60</v>
      </c>
      <c r="N66" s="10">
        <v>3190.08</v>
      </c>
      <c r="O66" s="10">
        <v>247363.3333</v>
      </c>
      <c r="P66" s="10">
        <v>225506.7078</v>
      </c>
      <c r="Q66" s="11">
        <v>1.096922285</v>
      </c>
      <c r="R66" s="9">
        <v>82</v>
      </c>
      <c r="S66" s="10">
        <v>4723.32</v>
      </c>
      <c r="T66" s="10">
        <v>132432.04759999999</v>
      </c>
      <c r="U66" s="10">
        <v>238978.38959999999</v>
      </c>
      <c r="V66" s="11">
        <v>0.55415909299999999</v>
      </c>
      <c r="W66" s="9">
        <v>1</v>
      </c>
      <c r="X66" s="10">
        <v>21.02</v>
      </c>
      <c r="Y66" s="10">
        <v>123823.4975</v>
      </c>
      <c r="Z66" s="10">
        <v>1293.713913</v>
      </c>
      <c r="AA66" s="11">
        <v>95.711653240000004</v>
      </c>
    </row>
    <row r="67" spans="1:27" x14ac:dyDescent="0.25">
      <c r="A67" s="4" t="s">
        <v>92</v>
      </c>
      <c r="B67" t="s">
        <v>175</v>
      </c>
      <c r="C67" s="8">
        <v>8127.5404475200003</v>
      </c>
      <c r="D67" s="8">
        <v>0.98206292500000003</v>
      </c>
      <c r="E67" s="9">
        <v>1</v>
      </c>
      <c r="F67" s="10">
        <v>20.45</v>
      </c>
      <c r="G67" s="10"/>
      <c r="H67" s="10"/>
      <c r="I67" s="10">
        <v>24380.84476</v>
      </c>
      <c r="J67" s="10">
        <v>1</v>
      </c>
      <c r="K67" s="10"/>
      <c r="L67" s="11">
        <f>Table134[[#This Row],[Ion intensity IP: WASF3 run 2 exp 1]]/Table134[[#This Row],[Ion intensity IP: Control IgG  run 2 exp 1]]</f>
        <v>24380.84476</v>
      </c>
      <c r="M67" s="9">
        <v>10</v>
      </c>
      <c r="N67" s="10">
        <v>553.12</v>
      </c>
      <c r="O67" s="10">
        <v>292299.52769999998</v>
      </c>
      <c r="P67" s="10">
        <v>297638.288</v>
      </c>
      <c r="Q67" s="11">
        <v>0.98206292500000003</v>
      </c>
      <c r="R67" s="9">
        <v>15</v>
      </c>
      <c r="S67" s="10">
        <v>778.53</v>
      </c>
      <c r="T67" s="10">
        <v>413578.12150000001</v>
      </c>
      <c r="U67" s="10">
        <v>520538.57890000002</v>
      </c>
      <c r="V67" s="11">
        <v>0.794519635</v>
      </c>
      <c r="W67" s="9"/>
      <c r="X67" s="10"/>
      <c r="Y67" s="10"/>
      <c r="Z67" s="10"/>
      <c r="AA67" s="11"/>
    </row>
    <row r="68" spans="1:27" x14ac:dyDescent="0.25">
      <c r="A68" s="4" t="s">
        <v>93</v>
      </c>
      <c r="B68" t="s">
        <v>176</v>
      </c>
      <c r="C68" s="8">
        <v>247.50881468866666</v>
      </c>
      <c r="D68" s="8">
        <v>0.93547866000000002</v>
      </c>
      <c r="E68" s="9"/>
      <c r="F68" s="10"/>
      <c r="G68" s="10"/>
      <c r="H68" s="10"/>
      <c r="I68" s="10"/>
      <c r="J68" s="10"/>
      <c r="K68" s="10"/>
      <c r="L68" s="11"/>
      <c r="M68" s="9">
        <v>7</v>
      </c>
      <c r="N68" s="10">
        <v>340</v>
      </c>
      <c r="O68" s="10">
        <v>122899.78630000001</v>
      </c>
      <c r="P68" s="10">
        <v>131376.36550000001</v>
      </c>
      <c r="Q68" s="11">
        <v>0.93547866000000002</v>
      </c>
      <c r="R68" s="9">
        <v>6</v>
      </c>
      <c r="S68" s="10">
        <v>297.2</v>
      </c>
      <c r="T68" s="10">
        <v>65135.426140000003</v>
      </c>
      <c r="U68" s="10">
        <v>108955.477</v>
      </c>
      <c r="V68" s="11">
        <v>0.59781690600000004</v>
      </c>
      <c r="W68" s="9">
        <v>1</v>
      </c>
      <c r="X68" s="10">
        <v>56.43</v>
      </c>
      <c r="Y68" s="10">
        <v>170156.61129999999</v>
      </c>
      <c r="Z68" s="10">
        <v>229.63317760000001</v>
      </c>
      <c r="AA68" s="11">
        <v>740.99314849999996</v>
      </c>
    </row>
    <row r="69" spans="1:27" x14ac:dyDescent="0.25">
      <c r="A69" s="4" t="s">
        <v>94</v>
      </c>
      <c r="B69" t="s">
        <v>177</v>
      </c>
      <c r="C69" s="8">
        <v>3.0559099872500002</v>
      </c>
      <c r="D69" s="8">
        <v>0.89289530400000006</v>
      </c>
      <c r="E69" s="9">
        <v>1</v>
      </c>
      <c r="F69" s="10">
        <v>16.47</v>
      </c>
      <c r="G69" s="10">
        <v>10268.474550000001</v>
      </c>
      <c r="H69" s="10">
        <v>1015.224069</v>
      </c>
      <c r="I69" s="10">
        <v>4172.7803469999999</v>
      </c>
      <c r="J69" s="10">
        <v>12904.501759999999</v>
      </c>
      <c r="K69" s="10">
        <v>10.11449084</v>
      </c>
      <c r="L69" s="11">
        <v>0.32335850100000002</v>
      </c>
      <c r="M69" s="9">
        <v>14</v>
      </c>
      <c r="N69" s="10">
        <v>569.39</v>
      </c>
      <c r="O69" s="10">
        <v>190508.4676</v>
      </c>
      <c r="P69" s="10">
        <v>180984.08609999999</v>
      </c>
      <c r="Q69" s="11">
        <v>1.052625519</v>
      </c>
      <c r="R69" s="9">
        <v>14</v>
      </c>
      <c r="S69" s="10">
        <v>537.4</v>
      </c>
      <c r="T69" s="10">
        <v>102646.8091</v>
      </c>
      <c r="U69" s="10">
        <v>140005.04209999999</v>
      </c>
      <c r="V69" s="11">
        <v>0.73316508899999999</v>
      </c>
      <c r="W69" s="9"/>
      <c r="X69" s="10"/>
      <c r="Y69" s="10"/>
      <c r="Z69" s="10"/>
      <c r="AA69" s="11"/>
    </row>
    <row r="70" spans="1:27" x14ac:dyDescent="0.25">
      <c r="A70" s="4" t="s">
        <v>95</v>
      </c>
      <c r="B70" t="s">
        <v>178</v>
      </c>
      <c r="C70" s="8">
        <v>7.3137459456666667</v>
      </c>
      <c r="D70" s="8">
        <v>0.85673702399999996</v>
      </c>
      <c r="E70" s="9"/>
      <c r="F70" s="10"/>
      <c r="G70" s="10"/>
      <c r="H70" s="10"/>
      <c r="I70" s="10"/>
      <c r="J70" s="10"/>
      <c r="K70" s="10"/>
      <c r="L70" s="11"/>
      <c r="M70" s="9">
        <v>2</v>
      </c>
      <c r="N70" s="10">
        <v>149.38999999999999</v>
      </c>
      <c r="O70" s="10">
        <v>12763.444820000001</v>
      </c>
      <c r="P70" s="10">
        <v>14897.73928</v>
      </c>
      <c r="Q70" s="11">
        <v>0.85673702399999996</v>
      </c>
      <c r="R70" s="9">
        <v>1</v>
      </c>
      <c r="S70" s="10">
        <v>34.159999999999997</v>
      </c>
      <c r="T70" s="10">
        <v>18541.781849999999</v>
      </c>
      <c r="U70" s="10">
        <v>893.72292800000002</v>
      </c>
      <c r="V70" s="11">
        <v>20.74667805</v>
      </c>
      <c r="W70" s="9">
        <v>4</v>
      </c>
      <c r="X70" s="10">
        <v>172</v>
      </c>
      <c r="Y70" s="10">
        <v>19516.982469999999</v>
      </c>
      <c r="Z70" s="10">
        <v>57772.846039999997</v>
      </c>
      <c r="AA70" s="11">
        <v>0.33782276300000003</v>
      </c>
    </row>
    <row r="71" spans="1:27" x14ac:dyDescent="0.25">
      <c r="A71" s="3" t="s">
        <v>96</v>
      </c>
      <c r="B71" t="s">
        <v>179</v>
      </c>
      <c r="C71" s="8">
        <v>2.2686011355</v>
      </c>
      <c r="D71" s="8">
        <v>0.85173827300000005</v>
      </c>
      <c r="E71" s="9">
        <v>1</v>
      </c>
      <c r="F71" s="10">
        <v>49.93</v>
      </c>
      <c r="G71" s="10">
        <v>176475.93609999999</v>
      </c>
      <c r="H71" s="10">
        <v>23958.883860000002</v>
      </c>
      <c r="I71" s="10">
        <v>26840.08367</v>
      </c>
      <c r="J71" s="10">
        <v>50879.960789999997</v>
      </c>
      <c r="K71" s="10">
        <v>7.3657828609999996</v>
      </c>
      <c r="L71" s="11">
        <v>0.52751777399999999</v>
      </c>
      <c r="M71" s="9">
        <v>2</v>
      </c>
      <c r="N71" s="10">
        <v>117.45</v>
      </c>
      <c r="O71" s="10">
        <v>61014.58556</v>
      </c>
      <c r="P71" s="10">
        <v>51884.969940000003</v>
      </c>
      <c r="Q71" s="11">
        <v>1.175958772</v>
      </c>
      <c r="R71" s="9"/>
      <c r="S71" s="10"/>
      <c r="T71" s="10"/>
      <c r="U71" s="10"/>
      <c r="V71" s="11"/>
      <c r="W71" s="9">
        <v>1</v>
      </c>
      <c r="X71" s="10">
        <v>56</v>
      </c>
      <c r="Y71" s="10">
        <v>2000.5418440000001</v>
      </c>
      <c r="Z71" s="10">
        <v>388822.04389999999</v>
      </c>
      <c r="AA71" s="11">
        <v>5.1451350000000003E-3</v>
      </c>
    </row>
    <row r="72" spans="1:27" x14ac:dyDescent="0.25">
      <c r="A72" s="3" t="s">
        <v>97</v>
      </c>
      <c r="B72" t="s">
        <v>180</v>
      </c>
      <c r="C72" s="8">
        <v>34.162913700200001</v>
      </c>
      <c r="D72" s="8">
        <v>0.84963345199999996</v>
      </c>
      <c r="E72" s="9">
        <v>1</v>
      </c>
      <c r="F72" s="10">
        <v>50</v>
      </c>
      <c r="G72" s="10">
        <v>168.5103139</v>
      </c>
      <c r="H72" s="10">
        <v>1</v>
      </c>
      <c r="I72" s="10">
        <v>2090.2073260000002</v>
      </c>
      <c r="J72" s="10">
        <v>13354.43302</v>
      </c>
      <c r="K72" s="10">
        <f>Table134[[#This Row],[Ion intensity IP: WASF3 run 1 exp 1]]/Table134[[#This Row],[Ion intensity IP: Control IgG  run 1 exp 1]]</f>
        <v>168.5103139</v>
      </c>
      <c r="L72" s="11">
        <v>0.15651786400000001</v>
      </c>
      <c r="M72" s="9">
        <v>2</v>
      </c>
      <c r="N72" s="10">
        <v>76.040000000000006</v>
      </c>
      <c r="O72" s="10">
        <v>24646.978500000001</v>
      </c>
      <c r="P72" s="10">
        <v>29008.95492</v>
      </c>
      <c r="Q72" s="11">
        <v>0.84963345199999996</v>
      </c>
      <c r="R72" s="9">
        <v>2</v>
      </c>
      <c r="S72" s="10">
        <v>102.99</v>
      </c>
      <c r="T72" s="10">
        <v>17143.824110000001</v>
      </c>
      <c r="U72" s="10">
        <v>13389.92496</v>
      </c>
      <c r="V72" s="11">
        <v>1.280352516</v>
      </c>
      <c r="W72" s="9">
        <v>1</v>
      </c>
      <c r="X72" s="10">
        <v>52.79</v>
      </c>
      <c r="Y72" s="10">
        <v>453.14442339999999</v>
      </c>
      <c r="Z72" s="10">
        <v>25528.15799</v>
      </c>
      <c r="AA72" s="11">
        <v>1.7750769E-2</v>
      </c>
    </row>
    <row r="73" spans="1:27" x14ac:dyDescent="0.25">
      <c r="A73" s="3" t="s">
        <v>98</v>
      </c>
      <c r="B73" t="s">
        <v>181</v>
      </c>
      <c r="C73" s="8">
        <v>2.5406465257500002</v>
      </c>
      <c r="D73" s="8">
        <v>0.80214988400000009</v>
      </c>
      <c r="E73" s="9">
        <v>1</v>
      </c>
      <c r="F73" s="10">
        <v>34.28</v>
      </c>
      <c r="G73" s="10">
        <v>369.0714084</v>
      </c>
      <c r="H73" s="10">
        <v>530.87059780000004</v>
      </c>
      <c r="I73" s="10">
        <v>6902.6869109999998</v>
      </c>
      <c r="J73" s="10">
        <v>877.86187670000004</v>
      </c>
      <c r="K73" s="10">
        <v>0.69521915499999998</v>
      </c>
      <c r="L73" s="11">
        <v>7.8630671799999998</v>
      </c>
      <c r="M73" s="9">
        <v>3</v>
      </c>
      <c r="N73" s="10">
        <v>164.98</v>
      </c>
      <c r="O73" s="10">
        <v>7195.2821739999999</v>
      </c>
      <c r="P73" s="10">
        <v>8706.0956459999998</v>
      </c>
      <c r="Q73" s="11">
        <v>0.82646486600000002</v>
      </c>
      <c r="R73" s="9">
        <v>4</v>
      </c>
      <c r="S73" s="10">
        <v>189.22</v>
      </c>
      <c r="T73" s="10">
        <v>2079.0610799999999</v>
      </c>
      <c r="U73" s="10">
        <v>2672.8822190000001</v>
      </c>
      <c r="V73" s="11">
        <v>0.77783490200000005</v>
      </c>
      <c r="W73" s="9"/>
      <c r="X73" s="10"/>
      <c r="Y73" s="10"/>
      <c r="Z73" s="10"/>
      <c r="AA73" s="11"/>
    </row>
    <row r="74" spans="1:27" x14ac:dyDescent="0.25">
      <c r="A74" s="4" t="s">
        <v>99</v>
      </c>
      <c r="B74" t="s">
        <v>182</v>
      </c>
      <c r="C74" s="8">
        <v>57.552877172666662</v>
      </c>
      <c r="D74" s="8">
        <v>0.75923906100000005</v>
      </c>
      <c r="E74" s="9"/>
      <c r="F74" s="10"/>
      <c r="G74" s="10"/>
      <c r="H74" s="10"/>
      <c r="I74" s="10"/>
      <c r="J74" s="10"/>
      <c r="K74" s="10"/>
      <c r="L74" s="11"/>
      <c r="M74" s="9">
        <v>3</v>
      </c>
      <c r="N74" s="10">
        <v>128.04</v>
      </c>
      <c r="O74" s="10">
        <v>3718.689026</v>
      </c>
      <c r="P74" s="10">
        <v>4897.915841</v>
      </c>
      <c r="Q74" s="11">
        <v>0.75923906100000005</v>
      </c>
      <c r="R74" s="9">
        <v>4</v>
      </c>
      <c r="S74" s="10">
        <v>149.13</v>
      </c>
      <c r="T74" s="10">
        <v>476.97747759999999</v>
      </c>
      <c r="U74" s="10">
        <v>1827.710998</v>
      </c>
      <c r="V74" s="11">
        <v>0.26096985700000003</v>
      </c>
      <c r="W74" s="9">
        <v>1</v>
      </c>
      <c r="X74" s="10">
        <v>25.48</v>
      </c>
      <c r="Y74" s="10">
        <v>3013.9870609999998</v>
      </c>
      <c r="Z74" s="10">
        <v>17.560095310000001</v>
      </c>
      <c r="AA74" s="11">
        <v>171.63842260000001</v>
      </c>
    </row>
    <row r="75" spans="1:27" x14ac:dyDescent="0.25">
      <c r="A75" s="3" t="s">
        <v>100</v>
      </c>
      <c r="B75" t="s">
        <v>183</v>
      </c>
      <c r="C75" s="8">
        <v>10.139701128666667</v>
      </c>
      <c r="D75" s="8">
        <v>0.71745075700000005</v>
      </c>
      <c r="E75" s="9"/>
      <c r="F75" s="10"/>
      <c r="G75" s="10"/>
      <c r="H75" s="10"/>
      <c r="I75" s="10"/>
      <c r="J75" s="10"/>
      <c r="K75" s="10"/>
      <c r="L75" s="11"/>
      <c r="M75" s="9">
        <v>5</v>
      </c>
      <c r="N75" s="10">
        <v>244.13</v>
      </c>
      <c r="O75" s="10">
        <v>54269.195019999999</v>
      </c>
      <c r="P75" s="10">
        <v>75641.700140000001</v>
      </c>
      <c r="Q75" s="11">
        <v>0.71745075700000005</v>
      </c>
      <c r="R75" s="9">
        <v>2</v>
      </c>
      <c r="S75" s="10">
        <v>115.16</v>
      </c>
      <c r="T75" s="10">
        <v>58.294885600000001</v>
      </c>
      <c r="U75" s="10">
        <v>17399.17756</v>
      </c>
      <c r="V75" s="11">
        <v>3.3504390000000002E-3</v>
      </c>
      <c r="W75" s="9">
        <v>1</v>
      </c>
      <c r="X75" s="10">
        <v>27.77</v>
      </c>
      <c r="Y75" s="10">
        <v>6412.5920999999998</v>
      </c>
      <c r="Z75" s="10">
        <v>215.9245353</v>
      </c>
      <c r="AA75" s="11">
        <v>29.69830219</v>
      </c>
    </row>
    <row r="76" spans="1:27" x14ac:dyDescent="0.25">
      <c r="A76" s="4" t="s">
        <v>101</v>
      </c>
      <c r="B76" t="s">
        <v>184</v>
      </c>
      <c r="C76" s="8">
        <v>2.6114081595999998</v>
      </c>
      <c r="D76" s="8">
        <v>0.68945363199999998</v>
      </c>
      <c r="E76" s="9">
        <v>1</v>
      </c>
      <c r="F76" s="10">
        <v>27.76</v>
      </c>
      <c r="G76" s="10">
        <v>19341.63912</v>
      </c>
      <c r="H76" s="10">
        <v>28053.574919999999</v>
      </c>
      <c r="I76" s="10">
        <v>132.1429789</v>
      </c>
      <c r="J76" s="10">
        <v>15373.12185</v>
      </c>
      <c r="K76" s="10">
        <v>0.68945363199999998</v>
      </c>
      <c r="L76" s="11">
        <v>8.5957150000000003E-3</v>
      </c>
      <c r="M76" s="9">
        <v>2</v>
      </c>
      <c r="N76" s="10">
        <v>71.02</v>
      </c>
      <c r="O76" s="10">
        <v>39561.188260000003</v>
      </c>
      <c r="P76" s="10">
        <v>11963.68578</v>
      </c>
      <c r="Q76" s="11">
        <v>3.3067725939999999</v>
      </c>
      <c r="R76" s="9">
        <v>2</v>
      </c>
      <c r="S76" s="10">
        <v>83.64</v>
      </c>
      <c r="T76" s="10">
        <v>10372.554</v>
      </c>
      <c r="U76" s="10">
        <v>1170.7351980000001</v>
      </c>
      <c r="V76" s="11">
        <v>8.8598634579999995</v>
      </c>
      <c r="W76" s="9">
        <v>1</v>
      </c>
      <c r="X76" s="10">
        <v>50.8</v>
      </c>
      <c r="Y76" s="10">
        <v>44697.282579999999</v>
      </c>
      <c r="Z76" s="10">
        <v>232368.2242</v>
      </c>
      <c r="AA76" s="11">
        <v>0.19235539900000001</v>
      </c>
    </row>
    <row r="77" spans="1:27" x14ac:dyDescent="0.25">
      <c r="A77" s="4" t="s">
        <v>102</v>
      </c>
      <c r="B77" t="s">
        <v>185</v>
      </c>
      <c r="C77" s="8">
        <v>2.8263420319999994</v>
      </c>
      <c r="D77" s="8">
        <v>0.67140741599999998</v>
      </c>
      <c r="E77" s="9"/>
      <c r="F77" s="10"/>
      <c r="G77" s="10"/>
      <c r="H77" s="10"/>
      <c r="I77" s="10"/>
      <c r="J77" s="10"/>
      <c r="K77" s="10"/>
      <c r="L77" s="11"/>
      <c r="M77" s="9">
        <v>6</v>
      </c>
      <c r="N77" s="10">
        <v>317.8</v>
      </c>
      <c r="O77" s="10">
        <v>264105.5808</v>
      </c>
      <c r="P77" s="10">
        <v>647109.34889999998</v>
      </c>
      <c r="Q77" s="11">
        <v>0.40813130199999997</v>
      </c>
      <c r="R77" s="9">
        <v>1</v>
      </c>
      <c r="S77" s="10">
        <v>36.32</v>
      </c>
      <c r="T77" s="10">
        <v>2072309.2849999999</v>
      </c>
      <c r="U77" s="10">
        <v>280061.196</v>
      </c>
      <c r="V77" s="11">
        <v>7.3994873779999999</v>
      </c>
      <c r="W77" s="9">
        <v>1</v>
      </c>
      <c r="X77" s="10">
        <v>41</v>
      </c>
      <c r="Y77" s="10">
        <v>13336345.140000001</v>
      </c>
      <c r="Z77" s="10">
        <v>19863267.550000001</v>
      </c>
      <c r="AA77" s="11">
        <v>0.67140741599999998</v>
      </c>
    </row>
    <row r="78" spans="1:27" x14ac:dyDescent="0.25">
      <c r="A78" s="3" t="s">
        <v>103</v>
      </c>
      <c r="B78" t="s">
        <v>186</v>
      </c>
      <c r="C78" s="8">
        <v>62.706392966399996</v>
      </c>
      <c r="D78" s="8">
        <v>0.60301008899999997</v>
      </c>
      <c r="E78" s="9">
        <v>1</v>
      </c>
      <c r="F78" s="10">
        <v>32.56</v>
      </c>
      <c r="G78" s="10">
        <v>311.2725385</v>
      </c>
      <c r="H78" s="10">
        <v>1</v>
      </c>
      <c r="I78" s="10">
        <v>9029.3070530000005</v>
      </c>
      <c r="J78" s="10">
        <v>14973.724689999999</v>
      </c>
      <c r="K78" s="10">
        <f>Table134[[#This Row],[Ion intensity IP: WASF3 run 1 exp 1]]/Table134[[#This Row],[Ion intensity IP: Control IgG  run 1 exp 1]]</f>
        <v>311.2725385</v>
      </c>
      <c r="L78" s="11">
        <v>0.60301008899999997</v>
      </c>
      <c r="M78" s="9">
        <v>68</v>
      </c>
      <c r="N78" s="10">
        <v>4485.91</v>
      </c>
      <c r="O78" s="10">
        <v>744232.61369999999</v>
      </c>
      <c r="P78" s="10">
        <v>636097.89850000001</v>
      </c>
      <c r="Q78" s="11">
        <v>1.1699969699999999</v>
      </c>
      <c r="R78" s="9">
        <v>67</v>
      </c>
      <c r="S78" s="10">
        <v>5485.86</v>
      </c>
      <c r="T78" s="10">
        <v>251142.05840000001</v>
      </c>
      <c r="U78" s="10">
        <v>798203.12970000005</v>
      </c>
      <c r="V78" s="11">
        <v>0.31463426900000002</v>
      </c>
      <c r="W78" s="9">
        <v>19</v>
      </c>
      <c r="X78" s="10">
        <v>1172.1199999999999</v>
      </c>
      <c r="Y78" s="10">
        <v>236883.51980000001</v>
      </c>
      <c r="Z78" s="10">
        <v>1378953.4269999999</v>
      </c>
      <c r="AA78" s="11">
        <v>0.17178500399999999</v>
      </c>
    </row>
    <row r="79" spans="1:27" x14ac:dyDescent="0.25">
      <c r="A79" s="4" t="s">
        <v>104</v>
      </c>
      <c r="B79" t="s">
        <v>187</v>
      </c>
      <c r="C79" s="8">
        <v>2.6202895477499997</v>
      </c>
      <c r="D79" s="8">
        <v>0.60288544200000005</v>
      </c>
      <c r="E79" s="9">
        <v>1</v>
      </c>
      <c r="F79" s="10">
        <v>56.21</v>
      </c>
      <c r="G79" s="10">
        <v>253.2948725</v>
      </c>
      <c r="H79" s="10">
        <v>863.869373</v>
      </c>
      <c r="I79" s="10">
        <v>66.822203419999994</v>
      </c>
      <c r="J79" s="10">
        <v>106.19870210000001</v>
      </c>
      <c r="K79" s="10">
        <v>0.29320969200000002</v>
      </c>
      <c r="L79" s="11">
        <v>0.62921864500000002</v>
      </c>
      <c r="M79" s="9">
        <v>2</v>
      </c>
      <c r="N79" s="10">
        <v>239.86</v>
      </c>
      <c r="O79" s="10">
        <v>1707.63931</v>
      </c>
      <c r="P79" s="10">
        <v>2961.8119459999998</v>
      </c>
      <c r="Q79" s="11">
        <v>0.57655223899999997</v>
      </c>
      <c r="R79" s="9">
        <v>1</v>
      </c>
      <c r="S79" s="10">
        <v>178.43</v>
      </c>
      <c r="T79" s="10">
        <v>6585.2148749999997</v>
      </c>
      <c r="U79" s="10">
        <v>733.14235780000001</v>
      </c>
      <c r="V79" s="11">
        <v>8.9821776149999994</v>
      </c>
      <c r="W79" s="9"/>
      <c r="X79" s="10"/>
      <c r="Y79" s="10"/>
      <c r="Z79" s="10"/>
      <c r="AA79" s="11"/>
    </row>
    <row r="80" spans="1:27" x14ac:dyDescent="0.25">
      <c r="A80" s="4" t="s">
        <v>105</v>
      </c>
      <c r="B80" t="s">
        <v>188</v>
      </c>
      <c r="C80" s="8">
        <v>1.9804533776666666</v>
      </c>
      <c r="D80" s="8">
        <v>0.50247303600000004</v>
      </c>
      <c r="E80" s="9"/>
      <c r="F80" s="10"/>
      <c r="G80" s="10"/>
      <c r="H80" s="10"/>
      <c r="I80" s="10"/>
      <c r="J80" s="10"/>
      <c r="K80" s="10"/>
      <c r="L80" s="11"/>
      <c r="M80" s="9">
        <v>2</v>
      </c>
      <c r="N80" s="10">
        <v>79.260000000000005</v>
      </c>
      <c r="O80" s="10">
        <v>24404.150580000001</v>
      </c>
      <c r="P80" s="10">
        <v>4500.2467489999999</v>
      </c>
      <c r="Q80" s="11">
        <v>5.4228472219999997</v>
      </c>
      <c r="R80" s="9">
        <v>3</v>
      </c>
      <c r="S80" s="10">
        <v>135.65</v>
      </c>
      <c r="T80" s="10">
        <v>2143.3611580000002</v>
      </c>
      <c r="U80" s="10">
        <v>4265.6242309999998</v>
      </c>
      <c r="V80" s="11">
        <v>0.50247303600000004</v>
      </c>
      <c r="W80" s="9">
        <v>3</v>
      </c>
      <c r="X80" s="10">
        <v>162.52000000000001</v>
      </c>
      <c r="Y80" s="10">
        <v>48403.233780000002</v>
      </c>
      <c r="Z80" s="10">
        <v>3017681.4369999999</v>
      </c>
      <c r="AA80" s="11">
        <v>1.6039874999999999E-2</v>
      </c>
    </row>
    <row r="81" spans="1:27" x14ac:dyDescent="0.25">
      <c r="A81" s="3" t="s">
        <v>106</v>
      </c>
      <c r="B81" t="s">
        <v>189</v>
      </c>
      <c r="C81" s="8">
        <v>299.26077581719994</v>
      </c>
      <c r="D81" s="8">
        <v>0.483514318</v>
      </c>
      <c r="E81" s="9">
        <v>1</v>
      </c>
      <c r="F81" s="10">
        <v>18.89</v>
      </c>
      <c r="G81" s="10">
        <v>192.5522369</v>
      </c>
      <c r="H81" s="10">
        <v>0.12891552000000001</v>
      </c>
      <c r="I81" s="10">
        <v>1786.534578</v>
      </c>
      <c r="J81" s="10">
        <v>9221.5712810000005</v>
      </c>
      <c r="K81" s="10">
        <v>1493.6311539999999</v>
      </c>
      <c r="L81" s="11">
        <v>0.193734291</v>
      </c>
      <c r="M81" s="9">
        <v>3</v>
      </c>
      <c r="N81" s="10">
        <v>135.65</v>
      </c>
      <c r="O81" s="10">
        <v>10284.499620000001</v>
      </c>
      <c r="P81" s="10">
        <v>25708.305349999999</v>
      </c>
      <c r="Q81" s="11">
        <v>0.40004580200000001</v>
      </c>
      <c r="R81" s="9">
        <v>6</v>
      </c>
      <c r="S81" s="10">
        <v>279.10000000000002</v>
      </c>
      <c r="T81" s="10">
        <v>143713.35889999999</v>
      </c>
      <c r="U81" s="10">
        <v>90078.096860000005</v>
      </c>
      <c r="V81" s="11">
        <v>1.595430675</v>
      </c>
      <c r="W81" s="9">
        <v>2</v>
      </c>
      <c r="X81" s="10">
        <v>84.42</v>
      </c>
      <c r="Y81" s="10">
        <v>36890.348310000001</v>
      </c>
      <c r="Z81" s="10">
        <v>76296.289319999996</v>
      </c>
      <c r="AA81" s="11">
        <v>0.483514318</v>
      </c>
    </row>
    <row r="82" spans="1:27" x14ac:dyDescent="0.25">
      <c r="A82" s="4" t="s">
        <v>107</v>
      </c>
      <c r="B82" t="s">
        <v>190</v>
      </c>
      <c r="C82" s="8">
        <v>2.6311375243333335</v>
      </c>
      <c r="D82" s="8">
        <v>0.157559325</v>
      </c>
      <c r="E82" s="9"/>
      <c r="F82" s="10"/>
      <c r="G82" s="10"/>
      <c r="H82" s="10"/>
      <c r="I82" s="10"/>
      <c r="J82" s="10"/>
      <c r="K82" s="10"/>
      <c r="L82" s="11"/>
      <c r="M82" s="9">
        <v>16</v>
      </c>
      <c r="N82" s="10">
        <v>758.03</v>
      </c>
      <c r="O82" s="10">
        <v>12645.585650000001</v>
      </c>
      <c r="P82" s="10">
        <v>1637.712616</v>
      </c>
      <c r="Q82" s="11">
        <v>7.7214924810000003</v>
      </c>
      <c r="R82" s="9">
        <v>5</v>
      </c>
      <c r="S82" s="10">
        <v>257.56</v>
      </c>
      <c r="T82" s="10">
        <v>20.660681180000001</v>
      </c>
      <c r="U82" s="10">
        <v>1438.689269</v>
      </c>
      <c r="V82" s="11">
        <v>1.4360767E-2</v>
      </c>
      <c r="W82" s="9">
        <v>1</v>
      </c>
      <c r="X82" s="10">
        <v>35.119999999999997</v>
      </c>
      <c r="Y82" s="10">
        <v>5679.1952090000004</v>
      </c>
      <c r="Z82" s="10">
        <v>36044.805319999999</v>
      </c>
      <c r="AA82" s="11">
        <v>0.157559325</v>
      </c>
    </row>
  </sheetData>
  <mergeCells count="4">
    <mergeCell ref="E1:L1"/>
    <mergeCell ref="M1:Q1"/>
    <mergeCell ref="R1:V1"/>
    <mergeCell ref="W1:AA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SF3 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J. Spencer</dc:creator>
  <cp:lastModifiedBy>William J. Spencer</cp:lastModifiedBy>
  <dcterms:created xsi:type="dcterms:W3CDTF">2022-02-02T16:29:32Z</dcterms:created>
  <dcterms:modified xsi:type="dcterms:W3CDTF">2022-07-27T14:10:47Z</dcterms:modified>
</cp:coreProperties>
</file>